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910"/>
  <workbookPr filterPrivacy="1" autoCompressPictures="0"/>
  <bookViews>
    <workbookView xWindow="240" yWindow="240" windowWidth="25360" windowHeight="1444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77" i="1" l="1"/>
  <c r="AK77" i="1"/>
  <c r="AI77" i="1"/>
  <c r="AJ76" i="1"/>
  <c r="AK76" i="1"/>
  <c r="AI76" i="1"/>
  <c r="AJ66" i="1"/>
  <c r="AK66" i="1"/>
  <c r="AI66" i="1"/>
  <c r="AJ65" i="1"/>
  <c r="AK65" i="1"/>
  <c r="AI65" i="1"/>
  <c r="AJ57" i="1"/>
  <c r="AK57" i="1"/>
  <c r="AI57" i="1"/>
  <c r="AJ56" i="1"/>
  <c r="AK56" i="1"/>
  <c r="AI56" i="1"/>
  <c r="AE4" i="1"/>
  <c r="AE5" i="1"/>
  <c r="AE6" i="1"/>
  <c r="AE7" i="1"/>
  <c r="AE8" i="1"/>
  <c r="AE9" i="1"/>
  <c r="AE10" i="1"/>
  <c r="AE11" i="1"/>
  <c r="AE12" i="1"/>
  <c r="AE13" i="1"/>
  <c r="AE14" i="1"/>
  <c r="AE15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B31" i="1"/>
  <c r="AC31" i="1"/>
  <c r="AD31" i="1"/>
  <c r="AE31" i="1"/>
  <c r="AE16" i="1"/>
  <c r="I32" i="1"/>
  <c r="I69" i="1"/>
  <c r="I70" i="1"/>
  <c r="O59" i="1"/>
  <c r="O60" i="1"/>
  <c r="Y59" i="1"/>
  <c r="AB59" i="1"/>
  <c r="AC59" i="1"/>
  <c r="AD59" i="1"/>
  <c r="Y60" i="1"/>
  <c r="AB60" i="1"/>
  <c r="AC60" i="1"/>
  <c r="AD60" i="1"/>
  <c r="E70" i="1"/>
  <c r="E69" i="1"/>
  <c r="Y69" i="1"/>
  <c r="AB69" i="1"/>
  <c r="AC69" i="1"/>
  <c r="AD69" i="1"/>
  <c r="O69" i="1"/>
  <c r="S69" i="1"/>
  <c r="T69" i="1"/>
  <c r="U69" i="1"/>
  <c r="E68" i="1"/>
  <c r="I68" i="1"/>
  <c r="O68" i="1"/>
  <c r="S68" i="1"/>
  <c r="T68" i="1"/>
  <c r="U68" i="1"/>
  <c r="Y68" i="1"/>
  <c r="AB68" i="1"/>
  <c r="AC68" i="1"/>
  <c r="AD68" i="1"/>
  <c r="E56" i="1"/>
  <c r="I56" i="1"/>
  <c r="E57" i="1"/>
  <c r="I57" i="1"/>
  <c r="O57" i="1"/>
  <c r="S57" i="1"/>
  <c r="Y57" i="1"/>
  <c r="AB57" i="1"/>
  <c r="AB5" i="1"/>
  <c r="AB6" i="1"/>
  <c r="AB7" i="1"/>
  <c r="AB8" i="1"/>
  <c r="AB9" i="1"/>
  <c r="AB10" i="1"/>
  <c r="AB16" i="1"/>
  <c r="AB17" i="1"/>
  <c r="AB18" i="1"/>
  <c r="AB19" i="1"/>
  <c r="AB20" i="1"/>
  <c r="AB25" i="1"/>
  <c r="AB26" i="1"/>
  <c r="AB27" i="1"/>
  <c r="AB28" i="1"/>
  <c r="AB29" i="1"/>
  <c r="AB30" i="1"/>
  <c r="AB36" i="1"/>
  <c r="AB37" i="1"/>
  <c r="AB38" i="1"/>
  <c r="AB39" i="1"/>
  <c r="AB40" i="1"/>
  <c r="AB44" i="1"/>
  <c r="AB45" i="1"/>
  <c r="AB47" i="1"/>
  <c r="AB48" i="1"/>
  <c r="AB49" i="1"/>
  <c r="AB50" i="1"/>
  <c r="AB51" i="1"/>
  <c r="AB58" i="1"/>
  <c r="AB4" i="1"/>
  <c r="AB65" i="1"/>
  <c r="AB66" i="1"/>
  <c r="AB67" i="1"/>
  <c r="AB70" i="1"/>
  <c r="AB56" i="1"/>
  <c r="Y5" i="1"/>
  <c r="Y6" i="1"/>
  <c r="Y7" i="1"/>
  <c r="Y8" i="1"/>
  <c r="Y9" i="1"/>
  <c r="Y10" i="1"/>
  <c r="Y16" i="1"/>
  <c r="Y17" i="1"/>
  <c r="Y18" i="1"/>
  <c r="Y19" i="1"/>
  <c r="Y20" i="1"/>
  <c r="Y25" i="1"/>
  <c r="Y26" i="1"/>
  <c r="Y27" i="1"/>
  <c r="Y28" i="1"/>
  <c r="Y29" i="1"/>
  <c r="Y30" i="1"/>
  <c r="Y31" i="1"/>
  <c r="Y36" i="1"/>
  <c r="Y37" i="1"/>
  <c r="Y38" i="1"/>
  <c r="Y39" i="1"/>
  <c r="Y40" i="1"/>
  <c r="Y44" i="1"/>
  <c r="Y45" i="1"/>
  <c r="Y47" i="1"/>
  <c r="Y48" i="1"/>
  <c r="Y49" i="1"/>
  <c r="Y50" i="1"/>
  <c r="Y51" i="1"/>
  <c r="Y58" i="1"/>
  <c r="Y4" i="1"/>
  <c r="Y65" i="1"/>
  <c r="Y66" i="1"/>
  <c r="Y67" i="1"/>
  <c r="Y70" i="1"/>
  <c r="Y56" i="1"/>
  <c r="S70" i="1"/>
  <c r="S5" i="1"/>
  <c r="S6" i="1"/>
  <c r="S7" i="1"/>
  <c r="S8" i="1"/>
  <c r="S9" i="1"/>
  <c r="S10" i="1"/>
  <c r="S16" i="1"/>
  <c r="S17" i="1"/>
  <c r="S18" i="1"/>
  <c r="S19" i="1"/>
  <c r="S20" i="1"/>
  <c r="S25" i="1"/>
  <c r="S26" i="1"/>
  <c r="S27" i="1"/>
  <c r="S28" i="1"/>
  <c r="S29" i="1"/>
  <c r="S30" i="1"/>
  <c r="S31" i="1"/>
  <c r="S36" i="1"/>
  <c r="S37" i="1"/>
  <c r="S38" i="1"/>
  <c r="S39" i="1"/>
  <c r="S40" i="1"/>
  <c r="S44" i="1"/>
  <c r="S45" i="1"/>
  <c r="S47" i="1"/>
  <c r="S48" i="1"/>
  <c r="S49" i="1"/>
  <c r="S50" i="1"/>
  <c r="S51" i="1"/>
  <c r="S58" i="1"/>
  <c r="S59" i="1"/>
  <c r="S4" i="1"/>
  <c r="S60" i="1"/>
  <c r="S65" i="1"/>
  <c r="S66" i="1"/>
  <c r="S67" i="1"/>
  <c r="S56" i="1"/>
  <c r="O5" i="1"/>
  <c r="O6" i="1"/>
  <c r="O7" i="1"/>
  <c r="O8" i="1"/>
  <c r="T8" i="1"/>
  <c r="U8" i="1"/>
  <c r="O9" i="1"/>
  <c r="O10" i="1"/>
  <c r="O16" i="1"/>
  <c r="O17" i="1"/>
  <c r="O18" i="1"/>
  <c r="O19" i="1"/>
  <c r="O20" i="1"/>
  <c r="O25" i="1"/>
  <c r="T25" i="1"/>
  <c r="U25" i="1"/>
  <c r="O26" i="1"/>
  <c r="O27" i="1"/>
  <c r="O28" i="1"/>
  <c r="O29" i="1"/>
  <c r="T29" i="1"/>
  <c r="U29" i="1"/>
  <c r="O30" i="1"/>
  <c r="O31" i="1"/>
  <c r="O36" i="1"/>
  <c r="O37" i="1"/>
  <c r="T37" i="1"/>
  <c r="U37" i="1"/>
  <c r="O38" i="1"/>
  <c r="O39" i="1"/>
  <c r="O40" i="1"/>
  <c r="O44" i="1"/>
  <c r="T44" i="1"/>
  <c r="U44" i="1"/>
  <c r="O45" i="1"/>
  <c r="O47" i="1"/>
  <c r="O48" i="1"/>
  <c r="O49" i="1"/>
  <c r="T49" i="1"/>
  <c r="U49" i="1"/>
  <c r="O50" i="1"/>
  <c r="O51" i="1"/>
  <c r="O58" i="1"/>
  <c r="T59" i="1"/>
  <c r="U59" i="1"/>
  <c r="O4" i="1"/>
  <c r="O65" i="1"/>
  <c r="O66" i="1"/>
  <c r="T66" i="1"/>
  <c r="U66" i="1"/>
  <c r="O67" i="1"/>
  <c r="O70" i="1"/>
  <c r="T70" i="1"/>
  <c r="O56" i="1"/>
  <c r="T17" i="1"/>
  <c r="U17" i="1"/>
  <c r="AC70" i="1"/>
  <c r="AD70" i="1"/>
  <c r="AC51" i="1"/>
  <c r="AD51" i="1"/>
  <c r="AC47" i="1"/>
  <c r="AD47" i="1"/>
  <c r="AC39" i="1"/>
  <c r="AD39" i="1"/>
  <c r="AC27" i="1"/>
  <c r="AD27" i="1"/>
  <c r="AC19" i="1"/>
  <c r="AD19" i="1"/>
  <c r="AC10" i="1"/>
  <c r="AD10" i="1"/>
  <c r="AC6" i="1"/>
  <c r="AD6" i="1"/>
  <c r="T57" i="1"/>
  <c r="T56" i="1"/>
  <c r="U56" i="1"/>
  <c r="T65" i="1"/>
  <c r="U65" i="1"/>
  <c r="T58" i="1"/>
  <c r="U58" i="1"/>
  <c r="T48" i="1"/>
  <c r="U48" i="1"/>
  <c r="T40" i="1"/>
  <c r="U40" i="1"/>
  <c r="T36" i="1"/>
  <c r="U36" i="1"/>
  <c r="T28" i="1"/>
  <c r="U28" i="1"/>
  <c r="T20" i="1"/>
  <c r="U20" i="1"/>
  <c r="T16" i="1"/>
  <c r="U16" i="1"/>
  <c r="T7" i="1"/>
  <c r="U7" i="1"/>
  <c r="AC67" i="1"/>
  <c r="AD67" i="1"/>
  <c r="AC4" i="1"/>
  <c r="AD4" i="1"/>
  <c r="AC50" i="1"/>
  <c r="AD50" i="1"/>
  <c r="AC45" i="1"/>
  <c r="AD45" i="1"/>
  <c r="AC38" i="1"/>
  <c r="AD38" i="1"/>
  <c r="AC30" i="1"/>
  <c r="AD30" i="1"/>
  <c r="AC26" i="1"/>
  <c r="AD26" i="1"/>
  <c r="AC18" i="1"/>
  <c r="AD18" i="1"/>
  <c r="AC9" i="1"/>
  <c r="AD9" i="1"/>
  <c r="AC5" i="1"/>
  <c r="AD5" i="1"/>
  <c r="T60" i="1"/>
  <c r="T51" i="1"/>
  <c r="T47" i="1"/>
  <c r="T39" i="1"/>
  <c r="T31" i="1"/>
  <c r="T27" i="1"/>
  <c r="T19" i="1"/>
  <c r="U19" i="1"/>
  <c r="T10" i="1"/>
  <c r="T6" i="1"/>
  <c r="U6" i="1"/>
  <c r="AC66" i="1"/>
  <c r="AC49" i="1"/>
  <c r="AC44" i="1"/>
  <c r="AC37" i="1"/>
  <c r="AC29" i="1"/>
  <c r="AC25" i="1"/>
  <c r="AC17" i="1"/>
  <c r="AC8" i="1"/>
  <c r="AC57" i="1"/>
  <c r="AC58" i="1"/>
  <c r="AD58" i="1"/>
  <c r="AC40" i="1"/>
  <c r="AD40" i="1"/>
  <c r="T67" i="1"/>
  <c r="U67" i="1"/>
  <c r="AC65" i="1"/>
  <c r="AD65" i="1"/>
  <c r="AC16" i="1"/>
  <c r="AD16" i="1"/>
  <c r="T50" i="1"/>
  <c r="U50" i="1"/>
  <c r="T38" i="1"/>
  <c r="U38" i="1"/>
  <c r="T26" i="1"/>
  <c r="U26" i="1"/>
  <c r="T9" i="1"/>
  <c r="U9" i="1"/>
  <c r="AC48" i="1"/>
  <c r="AD48" i="1"/>
  <c r="AC36" i="1"/>
  <c r="AD36" i="1"/>
  <c r="AC20" i="1"/>
  <c r="AD20" i="1"/>
  <c r="AC7" i="1"/>
  <c r="AD7" i="1"/>
  <c r="U70" i="1"/>
  <c r="U60" i="1"/>
  <c r="U51" i="1"/>
  <c r="U47" i="1"/>
  <c r="U39" i="1"/>
  <c r="U31" i="1"/>
  <c r="U27" i="1"/>
  <c r="U10" i="1"/>
  <c r="AD66" i="1"/>
  <c r="AD49" i="1"/>
  <c r="AD44" i="1"/>
  <c r="AD37" i="1"/>
  <c r="AD29" i="1"/>
  <c r="AD25" i="1"/>
  <c r="AD17" i="1"/>
  <c r="AD8" i="1"/>
  <c r="AD57" i="1"/>
  <c r="U57" i="1"/>
  <c r="T4" i="1"/>
  <c r="U4" i="1"/>
  <c r="T45" i="1"/>
  <c r="U45" i="1"/>
  <c r="T30" i="1"/>
  <c r="U30" i="1"/>
  <c r="T18" i="1"/>
  <c r="U18" i="1"/>
  <c r="T5" i="1"/>
  <c r="U5" i="1"/>
  <c r="AC56" i="1"/>
  <c r="AD56" i="1"/>
  <c r="AC28" i="1"/>
  <c r="AD28" i="1"/>
  <c r="E44" i="1"/>
  <c r="I44" i="1"/>
  <c r="I6" i="1"/>
  <c r="I7" i="1"/>
  <c r="I8" i="1"/>
  <c r="I9" i="1"/>
  <c r="I10" i="1"/>
  <c r="I16" i="1"/>
  <c r="I17" i="1"/>
  <c r="I18" i="1"/>
  <c r="I19" i="1"/>
  <c r="I84" i="1"/>
  <c r="I85" i="1"/>
  <c r="I20" i="1"/>
  <c r="I25" i="1"/>
  <c r="I26" i="1"/>
  <c r="I27" i="1"/>
  <c r="I28" i="1"/>
  <c r="I29" i="1"/>
  <c r="I30" i="1"/>
  <c r="I31" i="1"/>
  <c r="I36" i="1"/>
  <c r="I37" i="1"/>
  <c r="I38" i="1"/>
  <c r="I39" i="1"/>
  <c r="I40" i="1"/>
  <c r="I45" i="1"/>
  <c r="I79" i="1"/>
  <c r="I47" i="1"/>
  <c r="I48" i="1"/>
  <c r="I80" i="1"/>
  <c r="I49" i="1"/>
  <c r="I50" i="1"/>
  <c r="I51" i="1"/>
  <c r="I82" i="1"/>
  <c r="I83" i="1"/>
  <c r="I58" i="1"/>
  <c r="I59" i="1"/>
  <c r="I4" i="1"/>
  <c r="I60" i="1"/>
  <c r="I65" i="1"/>
  <c r="I66" i="1"/>
  <c r="I67" i="1"/>
  <c r="I5" i="1"/>
  <c r="E6" i="1"/>
  <c r="E7" i="1"/>
  <c r="E8" i="1"/>
  <c r="E9" i="1"/>
  <c r="E10" i="1"/>
  <c r="E16" i="1"/>
  <c r="E17" i="1"/>
  <c r="E18" i="1"/>
  <c r="E19" i="1"/>
  <c r="E84" i="1"/>
  <c r="E85" i="1"/>
  <c r="E20" i="1"/>
  <c r="E25" i="1"/>
  <c r="E26" i="1"/>
  <c r="E27" i="1"/>
  <c r="E28" i="1"/>
  <c r="E29" i="1"/>
  <c r="E30" i="1"/>
  <c r="E31" i="1"/>
  <c r="E36" i="1"/>
  <c r="E37" i="1"/>
  <c r="E38" i="1"/>
  <c r="E39" i="1"/>
  <c r="E40" i="1"/>
  <c r="E45" i="1"/>
  <c r="E79" i="1"/>
  <c r="E47" i="1"/>
  <c r="E48" i="1"/>
  <c r="E80" i="1"/>
  <c r="E49" i="1"/>
  <c r="E50" i="1"/>
  <c r="E51" i="1"/>
  <c r="E82" i="1"/>
  <c r="E83" i="1"/>
  <c r="E58" i="1"/>
  <c r="E59" i="1"/>
  <c r="E4" i="1"/>
  <c r="E60" i="1"/>
  <c r="E65" i="1"/>
  <c r="E66" i="1"/>
  <c r="E67" i="1"/>
  <c r="E5" i="1"/>
  <c r="E12" i="1"/>
  <c r="I41" i="1"/>
  <c r="E42" i="1"/>
  <c r="E61" i="1"/>
  <c r="I61" i="1"/>
  <c r="E41" i="1"/>
  <c r="E11" i="1"/>
  <c r="E13" i="1"/>
  <c r="E62" i="1"/>
  <c r="E53" i="1"/>
  <c r="I52" i="1"/>
  <c r="E52" i="1"/>
  <c r="E54" i="1"/>
  <c r="E21" i="1"/>
  <c r="I62" i="1"/>
  <c r="I53" i="1"/>
  <c r="E71" i="1"/>
  <c r="I22" i="1"/>
  <c r="E32" i="1"/>
  <c r="E22" i="1"/>
  <c r="E72" i="1"/>
  <c r="E33" i="1"/>
  <c r="I33" i="1"/>
  <c r="I12" i="1"/>
  <c r="I72" i="1"/>
  <c r="I42" i="1"/>
  <c r="I21" i="1"/>
  <c r="I71" i="1"/>
  <c r="I73" i="1"/>
  <c r="I11" i="1"/>
  <c r="I13" i="1"/>
  <c r="E23" i="1"/>
  <c r="E43" i="1"/>
  <c r="E63" i="1"/>
  <c r="E73" i="1"/>
  <c r="I54" i="1"/>
  <c r="I43" i="1"/>
  <c r="I63" i="1"/>
  <c r="I34" i="1"/>
  <c r="I23" i="1"/>
  <c r="E34" i="1"/>
</calcChain>
</file>

<file path=xl/sharedStrings.xml><?xml version="1.0" encoding="utf-8"?>
<sst xmlns="http://schemas.openxmlformats.org/spreadsheetml/2006/main" count="46" uniqueCount="42">
  <si>
    <t>A</t>
    <phoneticPr fontId="1" type="noConversion"/>
  </si>
  <si>
    <t>糖前</t>
    <phoneticPr fontId="1" type="noConversion"/>
  </si>
  <si>
    <t>糖后</t>
    <phoneticPr fontId="1" type="noConversion"/>
  </si>
  <si>
    <t>水前</t>
    <phoneticPr fontId="1" type="noConversion"/>
  </si>
  <si>
    <t>水后</t>
    <phoneticPr fontId="1" type="noConversion"/>
  </si>
  <si>
    <t>糖前</t>
    <phoneticPr fontId="1" type="noConversion"/>
  </si>
  <si>
    <t>糖后</t>
    <phoneticPr fontId="1" type="noConversion"/>
  </si>
  <si>
    <t>水前</t>
    <phoneticPr fontId="1" type="noConversion"/>
  </si>
  <si>
    <t>水后</t>
    <phoneticPr fontId="1" type="noConversion"/>
  </si>
  <si>
    <t>糖前</t>
    <phoneticPr fontId="1" type="noConversion"/>
  </si>
  <si>
    <t>糖后</t>
    <phoneticPr fontId="1" type="noConversion"/>
  </si>
  <si>
    <t>水前</t>
    <phoneticPr fontId="1" type="noConversion"/>
  </si>
  <si>
    <t>水后</t>
    <phoneticPr fontId="1" type="noConversion"/>
  </si>
  <si>
    <t>慢性应激前</t>
    <phoneticPr fontId="1" type="noConversion"/>
  </si>
  <si>
    <t>给药前</t>
    <phoneticPr fontId="1" type="noConversion"/>
  </si>
  <si>
    <t>给药后</t>
    <phoneticPr fontId="1" type="noConversion"/>
  </si>
  <si>
    <t>芍药苷低</t>
    <phoneticPr fontId="1" type="noConversion"/>
  </si>
  <si>
    <t>模型B</t>
    <phoneticPr fontId="1" type="noConversion"/>
  </si>
  <si>
    <t>D芍药苷高</t>
    <phoneticPr fontId="1" type="noConversion"/>
  </si>
  <si>
    <t>E  LPR+芍药低</t>
    <phoneticPr fontId="1" type="noConversion"/>
  </si>
  <si>
    <t>F  LP+芍药低</t>
    <phoneticPr fontId="1" type="noConversion"/>
  </si>
  <si>
    <t>正常</t>
    <phoneticPr fontId="1" type="noConversion"/>
  </si>
  <si>
    <t>糖消耗量</t>
    <phoneticPr fontId="1" type="noConversion"/>
  </si>
  <si>
    <t>水消耗量</t>
    <phoneticPr fontId="1" type="noConversion"/>
  </si>
  <si>
    <t>糖消耗量</t>
    <phoneticPr fontId="1" type="noConversion"/>
  </si>
  <si>
    <t>水消耗量</t>
    <phoneticPr fontId="1" type="noConversion"/>
  </si>
  <si>
    <t>糖消耗量</t>
    <phoneticPr fontId="1" type="noConversion"/>
  </si>
  <si>
    <t>水消耗量</t>
    <phoneticPr fontId="1" type="noConversion"/>
  </si>
  <si>
    <t>糖+水消耗量</t>
    <phoneticPr fontId="1" type="noConversion"/>
  </si>
  <si>
    <t>糖+水消耗量</t>
    <phoneticPr fontId="1" type="noConversion"/>
  </si>
  <si>
    <t>糖水偏好率</t>
    <phoneticPr fontId="1" type="noConversion"/>
  </si>
  <si>
    <t>弃</t>
    <phoneticPr fontId="1" type="noConversion"/>
  </si>
  <si>
    <t>C si-RNA</t>
    <phoneticPr fontId="1" type="noConversion"/>
  </si>
  <si>
    <t>Normal</t>
    <phoneticPr fontId="1" type="noConversion"/>
  </si>
  <si>
    <t>Model</t>
    <phoneticPr fontId="1" type="noConversion"/>
  </si>
  <si>
    <t>siRNA</t>
    <phoneticPr fontId="1" type="noConversion"/>
  </si>
  <si>
    <t>Sucrose Consumption (g)</t>
    <phoneticPr fontId="1" type="noConversion"/>
  </si>
  <si>
    <t>Water Consumption(g)</t>
    <phoneticPr fontId="1" type="noConversion"/>
  </si>
  <si>
    <t>Sucrose Preference(g)</t>
    <phoneticPr fontId="1" type="noConversion"/>
  </si>
  <si>
    <t>Normal</t>
    <phoneticPr fontId="1" type="noConversion"/>
  </si>
  <si>
    <t>PI-IBS/AAV-PTRF-KD</t>
    <phoneticPr fontId="1" type="noConversion"/>
  </si>
  <si>
    <t>PI-IBS/AAV-N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u/>
      <sz val="11"/>
      <color theme="10"/>
      <name val="宋体"/>
      <family val="2"/>
      <charset val="134"/>
      <scheme val="minor"/>
    </font>
    <font>
      <u/>
      <sz val="11"/>
      <color theme="11"/>
      <name val="宋体"/>
      <family val="2"/>
      <charset val="134"/>
      <scheme val="minor"/>
    </font>
    <font>
      <sz val="11"/>
      <color rgb="FF0000FF"/>
      <name val="宋体"/>
      <charset val="134"/>
      <scheme val="minor"/>
    </font>
    <font>
      <sz val="11"/>
      <color rgb="FFFF0000"/>
      <name val="宋体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51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0" borderId="0" xfId="0" applyFont="1">
      <alignment vertical="center"/>
    </xf>
    <xf numFmtId="0" fontId="3" fillId="3" borderId="0" xfId="0" applyFont="1" applyFill="1">
      <alignment vertical="center"/>
    </xf>
    <xf numFmtId="0" fontId="0" fillId="3" borderId="0" xfId="0" applyFill="1">
      <alignment vertical="center"/>
    </xf>
    <xf numFmtId="0" fontId="3" fillId="0" borderId="0" xfId="0" applyFont="1">
      <alignment vertical="center"/>
    </xf>
    <xf numFmtId="0" fontId="3" fillId="2" borderId="0" xfId="0" applyFont="1" applyFill="1">
      <alignment vertical="center"/>
    </xf>
    <xf numFmtId="176" fontId="0" fillId="0" borderId="0" xfId="0" applyNumberFormat="1">
      <alignment vertical="center"/>
    </xf>
    <xf numFmtId="0" fontId="0" fillId="0" borderId="0" xfId="0" applyFont="1" applyFill="1">
      <alignment vertical="center"/>
    </xf>
    <xf numFmtId="0" fontId="6" fillId="0" borderId="0" xfId="0" applyFont="1">
      <alignment vertical="center"/>
    </xf>
    <xf numFmtId="0" fontId="6" fillId="2" borderId="0" xfId="0" applyFont="1" applyFill="1">
      <alignment vertical="center"/>
    </xf>
    <xf numFmtId="0" fontId="6" fillId="3" borderId="0" xfId="0" applyFont="1" applyFill="1">
      <alignment vertical="center"/>
    </xf>
    <xf numFmtId="0" fontId="7" fillId="0" borderId="0" xfId="0" applyFont="1">
      <alignment vertical="center"/>
    </xf>
  </cellXfs>
  <cellStyles count="51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访问过的超链接" xfId="48" builtinId="9" hidden="1"/>
    <cellStyle name="访问过的超链接" xfId="50" builtinId="9" hidden="1"/>
    <cellStyle name="普通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1701443569554"/>
          <c:y val="0.10831902054409"/>
          <c:w val="0.833744313210849"/>
          <c:h val="0.7909806371491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N$58</c:f>
              <c:strCache>
                <c:ptCount val="1"/>
                <c:pt idx="0">
                  <c:v>Sucrose Consumption (g)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AN$52:$AN$54</c:f>
                <c:numCache>
                  <c:formatCode>General</c:formatCode>
                  <c:ptCount val="3"/>
                  <c:pt idx="0">
                    <c:v>6.820198488460583</c:v>
                  </c:pt>
                  <c:pt idx="1">
                    <c:v>3.570618019615097</c:v>
                  </c:pt>
                  <c:pt idx="2">
                    <c:v>5.77013265672380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.0</c:v>
                </c:pt>
              </c:numLit>
            </c:minus>
          </c:errBars>
          <c:cat>
            <c:strRef>
              <c:f>Sheet1!$AM$59:$AM$61</c:f>
              <c:strCache>
                <c:ptCount val="3"/>
                <c:pt idx="0">
                  <c:v>Normal</c:v>
                </c:pt>
                <c:pt idx="1">
                  <c:v>PI-IBS/AAV-NC</c:v>
                </c:pt>
                <c:pt idx="2">
                  <c:v>PI-IBS/AAV-PTRF-KD</c:v>
                </c:pt>
              </c:strCache>
            </c:strRef>
          </c:cat>
          <c:val>
            <c:numRef>
              <c:f>Sheet1!$AN$59:$AN$61</c:f>
              <c:numCache>
                <c:formatCode>General</c:formatCode>
                <c:ptCount val="3"/>
                <c:pt idx="0">
                  <c:v>21.63112</c:v>
                </c:pt>
                <c:pt idx="1">
                  <c:v>15.09728000000001</c:v>
                </c:pt>
                <c:pt idx="2">
                  <c:v>21.05604285714286</c:v>
                </c:pt>
              </c:numCache>
            </c:numRef>
          </c:val>
        </c:ser>
        <c:ser>
          <c:idx val="1"/>
          <c:order val="1"/>
          <c:tx>
            <c:strRef>
              <c:f>Sheet1!$AO$58</c:f>
              <c:strCache>
                <c:ptCount val="1"/>
                <c:pt idx="0">
                  <c:v>Water Consumption(g)</c:v>
                </c:pt>
              </c:strCache>
            </c:strRef>
          </c:tx>
          <c:spPr>
            <a:solidFill>
              <a:srgbClr val="00000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Sheet1!$AO$52:$AO$54</c:f>
                <c:numCache>
                  <c:formatCode>General</c:formatCode>
                  <c:ptCount val="3"/>
                  <c:pt idx="0">
                    <c:v>2.579367619785911</c:v>
                  </c:pt>
                  <c:pt idx="1">
                    <c:v>2.589975780195635</c:v>
                  </c:pt>
                  <c:pt idx="2">
                    <c:v>2.2117137313684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.0</c:v>
                </c:pt>
              </c:numLit>
            </c:minus>
          </c:errBars>
          <c:cat>
            <c:strRef>
              <c:f>Sheet1!$AM$59:$AM$61</c:f>
              <c:strCache>
                <c:ptCount val="3"/>
                <c:pt idx="0">
                  <c:v>Normal</c:v>
                </c:pt>
                <c:pt idx="1">
                  <c:v>PI-IBS/AAV-NC</c:v>
                </c:pt>
                <c:pt idx="2">
                  <c:v>PI-IBS/AAV-PTRF-KD</c:v>
                </c:pt>
              </c:strCache>
            </c:strRef>
          </c:cat>
          <c:val>
            <c:numRef>
              <c:f>Sheet1!$AO$59:$AO$61</c:f>
              <c:numCache>
                <c:formatCode>General</c:formatCode>
                <c:ptCount val="3"/>
                <c:pt idx="0">
                  <c:v>12.39424</c:v>
                </c:pt>
                <c:pt idx="1">
                  <c:v>16.96648</c:v>
                </c:pt>
                <c:pt idx="2">
                  <c:v>16.86945714285714</c:v>
                </c:pt>
              </c:numCache>
            </c:numRef>
          </c:val>
        </c:ser>
        <c:ser>
          <c:idx val="2"/>
          <c:order val="2"/>
          <c:tx>
            <c:strRef>
              <c:f>Sheet1!$AP$58</c:f>
              <c:strCache>
                <c:ptCount val="1"/>
                <c:pt idx="0">
                  <c:v>Sucrose Preference(g)</c:v>
                </c:pt>
              </c:strCache>
            </c:strRef>
          </c:tx>
          <c:spPr>
            <a:pattFill prst="ltDnDiag">
              <a:fgClr>
                <a:prstClr val="black"/>
              </a:fgClr>
              <a:bgClr>
                <a:prstClr val="white"/>
              </a:bgClr>
            </a:patt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AP$52:$AP$54</c:f>
                <c:numCache>
                  <c:formatCode>General</c:formatCode>
                  <c:ptCount val="3"/>
                  <c:pt idx="0">
                    <c:v>5.843030657948301</c:v>
                  </c:pt>
                  <c:pt idx="1">
                    <c:v>7.566973845131647</c:v>
                  </c:pt>
                  <c:pt idx="2">
                    <c:v>7.4473703444779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.0</c:v>
                </c:pt>
              </c:numLit>
            </c:minus>
          </c:errBars>
          <c:cat>
            <c:strRef>
              <c:f>Sheet1!$AM$59:$AM$61</c:f>
              <c:strCache>
                <c:ptCount val="3"/>
                <c:pt idx="0">
                  <c:v>Normal</c:v>
                </c:pt>
                <c:pt idx="1">
                  <c:v>PI-IBS/AAV-NC</c:v>
                </c:pt>
                <c:pt idx="2">
                  <c:v>PI-IBS/AAV-PTRF-KD</c:v>
                </c:pt>
              </c:strCache>
            </c:strRef>
          </c:cat>
          <c:val>
            <c:numRef>
              <c:f>Sheet1!$AP$59:$AP$61</c:f>
              <c:numCache>
                <c:formatCode>General</c:formatCode>
                <c:ptCount val="3"/>
                <c:pt idx="0">
                  <c:v>62.77471506741156</c:v>
                </c:pt>
                <c:pt idx="1">
                  <c:v>46.8862403756544</c:v>
                </c:pt>
                <c:pt idx="2">
                  <c:v>54.77807270774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3839992"/>
        <c:axId val="2143834584"/>
      </c:barChart>
      <c:catAx>
        <c:axId val="214383999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zh-CN"/>
          </a:p>
        </c:txPr>
        <c:crossAx val="2143834584"/>
        <c:crosses val="autoZero"/>
        <c:auto val="1"/>
        <c:lblAlgn val="ctr"/>
        <c:lblOffset val="100"/>
        <c:noMultiLvlLbl val="0"/>
      </c:catAx>
      <c:valAx>
        <c:axId val="21438345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CN"/>
          </a:p>
        </c:txPr>
        <c:crossAx val="214383999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01556867891513"/>
          <c:y val="0.00622708979882924"/>
          <c:w val="0.334554243219597"/>
          <c:h val="0.241667366777358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7</xdr:col>
      <xdr:colOff>629478</xdr:colOff>
      <xdr:row>63</xdr:row>
      <xdr:rowOff>69573</xdr:rowOff>
    </xdr:from>
    <xdr:to>
      <xdr:col>44</xdr:col>
      <xdr:colOff>485913</xdr:colOff>
      <xdr:row>81</xdr:row>
      <xdr:rowOff>55217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85"/>
  <sheetViews>
    <sheetView tabSelected="1" topLeftCell="AB60" zoomScale="115" zoomScaleNormal="115" zoomScalePageLayoutView="115" workbookViewId="0">
      <selection activeCell="AT62" sqref="AT62"/>
    </sheetView>
  </sheetViews>
  <sheetFormatPr baseColWidth="10" defaultColWidth="8.83203125" defaultRowHeight="14" x14ac:dyDescent="0"/>
  <cols>
    <col min="2" max="2" width="14" customWidth="1"/>
    <col min="3" max="3" width="9.5" customWidth="1"/>
    <col min="4" max="4" width="6.1640625" customWidth="1"/>
    <col min="5" max="5" width="8.83203125" customWidth="1"/>
    <col min="6" max="6" width="14.1640625" customWidth="1"/>
    <col min="7" max="7" width="7.5" customWidth="1"/>
    <col min="8" max="8" width="9.6640625" customWidth="1"/>
    <col min="9" max="9" width="7.83203125" customWidth="1"/>
    <col min="10" max="10" width="9.33203125" customWidth="1"/>
    <col min="11" max="11" width="5.33203125" customWidth="1"/>
    <col min="12" max="12" width="7.1640625" customWidth="1"/>
    <col min="13" max="13" width="10.5" customWidth="1"/>
    <col min="14" max="14" width="11.1640625" customWidth="1"/>
    <col min="16" max="16" width="0" hidden="1" customWidth="1"/>
    <col min="17" max="18" width="9.6640625" hidden="1" customWidth="1"/>
    <col min="19" max="19" width="9.33203125" hidden="1" customWidth="1"/>
    <col min="20" max="20" width="9.1640625" hidden="1" customWidth="1"/>
    <col min="21" max="21" width="7.5" hidden="1" customWidth="1"/>
    <col min="24" max="24" width="9.5" customWidth="1"/>
    <col min="26" max="26" width="9.6640625" customWidth="1"/>
    <col min="29" max="29" width="9.5" bestFit="1" customWidth="1"/>
  </cols>
  <sheetData>
    <row r="1" spans="1:31">
      <c r="B1" s="5" t="s">
        <v>13</v>
      </c>
      <c r="C1" t="s">
        <v>1</v>
      </c>
      <c r="D1" t="s">
        <v>2</v>
      </c>
      <c r="E1" t="s">
        <v>22</v>
      </c>
      <c r="G1" t="s">
        <v>3</v>
      </c>
      <c r="H1" t="s">
        <v>4</v>
      </c>
      <c r="I1" t="s">
        <v>23</v>
      </c>
      <c r="L1" s="6" t="s">
        <v>14</v>
      </c>
      <c r="M1" t="s">
        <v>5</v>
      </c>
      <c r="N1" t="s">
        <v>6</v>
      </c>
      <c r="O1" t="s">
        <v>24</v>
      </c>
      <c r="Q1" t="s">
        <v>7</v>
      </c>
      <c r="R1" t="s">
        <v>8</v>
      </c>
      <c r="S1" t="s">
        <v>25</v>
      </c>
      <c r="T1" t="s">
        <v>28</v>
      </c>
      <c r="U1" t="s">
        <v>30</v>
      </c>
      <c r="V1" s="6" t="s">
        <v>15</v>
      </c>
      <c r="W1" t="s">
        <v>9</v>
      </c>
      <c r="X1" t="s">
        <v>10</v>
      </c>
      <c r="Y1" t="s">
        <v>26</v>
      </c>
      <c r="Z1" t="s">
        <v>11</v>
      </c>
      <c r="AA1" t="s">
        <v>12</v>
      </c>
      <c r="AB1" t="s">
        <v>27</v>
      </c>
      <c r="AC1" t="s">
        <v>29</v>
      </c>
      <c r="AD1" t="s">
        <v>30</v>
      </c>
    </row>
    <row r="2" spans="1:31">
      <c r="A2" t="s">
        <v>16</v>
      </c>
    </row>
    <row r="3" spans="1:31">
      <c r="A3" t="s">
        <v>0</v>
      </c>
    </row>
    <row r="4" spans="1:31">
      <c r="A4">
        <v>16</v>
      </c>
      <c r="C4">
        <v>189.0403</v>
      </c>
      <c r="D4">
        <v>167.03360000000001</v>
      </c>
      <c r="E4">
        <f>C4-D4</f>
        <v>22.006699999999995</v>
      </c>
      <c r="G4">
        <v>193.85130000000001</v>
      </c>
      <c r="H4">
        <v>168.58609999999999</v>
      </c>
      <c r="I4">
        <f>G4-H4</f>
        <v>25.265200000000021</v>
      </c>
      <c r="M4" s="7">
        <v>196.0471</v>
      </c>
      <c r="N4">
        <v>182.77959999999999</v>
      </c>
      <c r="O4">
        <f>M4-N4</f>
        <v>13.267500000000013</v>
      </c>
      <c r="Q4">
        <v>192.58410000000001</v>
      </c>
      <c r="R4" s="7">
        <v>168.9153</v>
      </c>
      <c r="S4">
        <f>Q4-R4</f>
        <v>23.668800000000005</v>
      </c>
      <c r="T4">
        <f>O4+S4</f>
        <v>36.936300000000017</v>
      </c>
      <c r="U4">
        <f>O4/T4</f>
        <v>0.3591994866838315</v>
      </c>
      <c r="W4">
        <v>196.92060000000001</v>
      </c>
      <c r="X4">
        <v>179.58</v>
      </c>
      <c r="Y4">
        <f>W4-X4</f>
        <v>17.340599999999995</v>
      </c>
      <c r="Z4" s="7">
        <v>190.72499999999999</v>
      </c>
      <c r="AA4">
        <v>173.42060000000001</v>
      </c>
      <c r="AB4">
        <f>Z4-AA4</f>
        <v>17.304399999999987</v>
      </c>
      <c r="AC4" s="7">
        <f>Y4+AB4</f>
        <v>34.644999999999982</v>
      </c>
      <c r="AD4">
        <f>Y4/AC4</f>
        <v>0.50052244191080975</v>
      </c>
      <c r="AE4" s="12">
        <f t="shared" ref="AE4:AE15" si="0">AD4*100</f>
        <v>50.052244191080973</v>
      </c>
    </row>
    <row r="5" spans="1:31">
      <c r="A5">
        <v>4</v>
      </c>
      <c r="C5">
        <v>193.74690000000001</v>
      </c>
      <c r="D5">
        <v>147.21559999999999</v>
      </c>
      <c r="E5">
        <f>C5-D5</f>
        <v>46.531300000000016</v>
      </c>
      <c r="G5">
        <v>190.31729999999999</v>
      </c>
      <c r="H5">
        <v>136.14439999999999</v>
      </c>
      <c r="I5">
        <f>G5-H5</f>
        <v>54.172899999999998</v>
      </c>
      <c r="M5">
        <v>192.77189999999999</v>
      </c>
      <c r="N5">
        <v>173.608</v>
      </c>
      <c r="O5">
        <f t="shared" ref="O5:O70" si="1">M5-N5</f>
        <v>19.163899999999984</v>
      </c>
      <c r="Q5">
        <v>194.5915</v>
      </c>
      <c r="R5">
        <v>178.9761</v>
      </c>
      <c r="S5">
        <f t="shared" ref="S5:S70" si="2">Q5-R5</f>
        <v>15.615399999999994</v>
      </c>
      <c r="T5">
        <f t="shared" ref="T5:T70" si="3">O5+S5</f>
        <v>34.779299999999978</v>
      </c>
      <c r="U5">
        <f t="shared" ref="U5:U70" si="4">O5/T5</f>
        <v>0.55101454025814189</v>
      </c>
      <c r="W5">
        <v>193.535</v>
      </c>
      <c r="X5">
        <v>175.3631</v>
      </c>
      <c r="Y5">
        <f t="shared" ref="Y5:Y70" si="5">W5-X5</f>
        <v>18.171899999999994</v>
      </c>
      <c r="Z5">
        <v>194.07669999999999</v>
      </c>
      <c r="AA5">
        <v>175.29339999999999</v>
      </c>
      <c r="AB5">
        <f t="shared" ref="AB5:AB70" si="6">Z5-AA5</f>
        <v>18.783299999999997</v>
      </c>
      <c r="AC5">
        <f t="shared" ref="AC5:AC70" si="7">Y5+AB5</f>
        <v>36.955199999999991</v>
      </c>
      <c r="AD5">
        <f t="shared" ref="AD5:AD70" si="8">Y5/AC5</f>
        <v>0.49172782179503827</v>
      </c>
      <c r="AE5" s="12">
        <f t="shared" si="0"/>
        <v>49.172782179503827</v>
      </c>
    </row>
    <row r="6" spans="1:31">
      <c r="A6">
        <v>38</v>
      </c>
      <c r="C6">
        <v>193.43809999999999</v>
      </c>
      <c r="D6">
        <v>171.2996</v>
      </c>
      <c r="E6">
        <f t="shared" ref="E6:E67" si="9">C6-D6</f>
        <v>22.138499999999993</v>
      </c>
      <c r="G6">
        <v>194.2671</v>
      </c>
      <c r="H6">
        <v>183.78229999999999</v>
      </c>
      <c r="I6">
        <f t="shared" ref="I6:I70" si="10">G6-H6</f>
        <v>10.484800000000007</v>
      </c>
      <c r="M6">
        <v>196.21379999999999</v>
      </c>
      <c r="N6">
        <v>182.33199999999999</v>
      </c>
      <c r="O6">
        <f t="shared" si="1"/>
        <v>13.881799999999998</v>
      </c>
      <c r="Q6">
        <v>194.43350000000001</v>
      </c>
      <c r="R6">
        <v>176.9263</v>
      </c>
      <c r="S6">
        <f t="shared" si="2"/>
        <v>17.507200000000012</v>
      </c>
      <c r="T6">
        <f t="shared" si="3"/>
        <v>31.38900000000001</v>
      </c>
      <c r="U6">
        <f t="shared" si="4"/>
        <v>0.44225046990984085</v>
      </c>
      <c r="W6">
        <v>195.34010000000001</v>
      </c>
      <c r="X6">
        <v>166.3956</v>
      </c>
      <c r="Y6">
        <f t="shared" si="5"/>
        <v>28.944500000000005</v>
      </c>
      <c r="Z6">
        <v>196.34520000000001</v>
      </c>
      <c r="AA6">
        <v>186.35220000000001</v>
      </c>
      <c r="AB6">
        <f t="shared" si="6"/>
        <v>9.992999999999995</v>
      </c>
      <c r="AC6">
        <f t="shared" si="7"/>
        <v>38.9375</v>
      </c>
      <c r="AD6">
        <f t="shared" si="8"/>
        <v>0.74335794542536127</v>
      </c>
      <c r="AE6" s="12">
        <f t="shared" si="0"/>
        <v>74.335794542536121</v>
      </c>
    </row>
    <row r="7" spans="1:31">
      <c r="A7">
        <v>39</v>
      </c>
      <c r="C7">
        <v>193.2997</v>
      </c>
      <c r="D7">
        <v>154.9213</v>
      </c>
      <c r="E7">
        <f t="shared" si="9"/>
        <v>38.378399999999999</v>
      </c>
      <c r="G7">
        <v>191.8023</v>
      </c>
      <c r="H7">
        <v>152.19470000000001</v>
      </c>
      <c r="I7">
        <f t="shared" si="10"/>
        <v>39.607599999999991</v>
      </c>
      <c r="M7">
        <v>187.7482</v>
      </c>
      <c r="N7">
        <v>169.48609999999999</v>
      </c>
      <c r="O7">
        <f t="shared" si="1"/>
        <v>18.262100000000004</v>
      </c>
      <c r="Q7">
        <v>191.4615</v>
      </c>
      <c r="R7">
        <v>95.670599999999993</v>
      </c>
      <c r="S7">
        <f t="shared" si="2"/>
        <v>95.790900000000008</v>
      </c>
      <c r="T7">
        <f t="shared" si="3"/>
        <v>114.05300000000001</v>
      </c>
      <c r="U7">
        <f t="shared" si="4"/>
        <v>0.16011941816523897</v>
      </c>
      <c r="W7">
        <v>188.6182</v>
      </c>
      <c r="X7">
        <v>173.25049999999999</v>
      </c>
      <c r="Y7">
        <f t="shared" si="5"/>
        <v>15.367700000000013</v>
      </c>
      <c r="Z7">
        <v>192.37690000000001</v>
      </c>
      <c r="AA7">
        <v>178.76159999999999</v>
      </c>
      <c r="AB7">
        <f t="shared" si="6"/>
        <v>13.615300000000019</v>
      </c>
      <c r="AC7">
        <f t="shared" si="7"/>
        <v>28.983000000000033</v>
      </c>
      <c r="AD7">
        <f t="shared" si="8"/>
        <v>0.53023151502604959</v>
      </c>
      <c r="AE7" s="12">
        <f t="shared" si="0"/>
        <v>53.023151502604961</v>
      </c>
    </row>
    <row r="8" spans="1:31">
      <c r="A8">
        <v>26</v>
      </c>
      <c r="C8">
        <v>193.61449999999999</v>
      </c>
      <c r="D8">
        <v>180.69749999999999</v>
      </c>
      <c r="E8">
        <f t="shared" si="9"/>
        <v>12.917000000000002</v>
      </c>
      <c r="G8">
        <v>196.3081</v>
      </c>
      <c r="H8">
        <v>181.2808</v>
      </c>
      <c r="I8">
        <f t="shared" si="10"/>
        <v>15.027299999999997</v>
      </c>
      <c r="M8">
        <v>193.48869999999999</v>
      </c>
      <c r="N8">
        <v>178.96559999999999</v>
      </c>
      <c r="O8">
        <f t="shared" si="1"/>
        <v>14.523099999999999</v>
      </c>
      <c r="Q8">
        <v>187.58359999999999</v>
      </c>
      <c r="R8">
        <v>93.417500000000004</v>
      </c>
      <c r="S8">
        <f t="shared" si="2"/>
        <v>94.166099999999986</v>
      </c>
      <c r="T8">
        <f t="shared" si="3"/>
        <v>108.68919999999999</v>
      </c>
      <c r="U8">
        <f t="shared" si="4"/>
        <v>0.13362045171001352</v>
      </c>
      <c r="W8">
        <v>203.8707</v>
      </c>
      <c r="X8">
        <v>195.43610000000001</v>
      </c>
      <c r="Y8">
        <f t="shared" si="5"/>
        <v>8.434599999999989</v>
      </c>
      <c r="Z8">
        <v>190.11420000000001</v>
      </c>
      <c r="AA8">
        <v>184.1447</v>
      </c>
      <c r="AB8">
        <f t="shared" si="6"/>
        <v>5.9695000000000107</v>
      </c>
      <c r="AC8">
        <f t="shared" si="7"/>
        <v>14.4041</v>
      </c>
      <c r="AD8">
        <f t="shared" si="8"/>
        <v>0.58556938649412249</v>
      </c>
      <c r="AE8" s="12">
        <f t="shared" si="0"/>
        <v>58.556938649412245</v>
      </c>
    </row>
    <row r="9" spans="1:31">
      <c r="A9">
        <v>17</v>
      </c>
      <c r="C9">
        <v>194.35319999999999</v>
      </c>
      <c r="D9">
        <v>182.12370000000001</v>
      </c>
      <c r="E9">
        <f t="shared" si="9"/>
        <v>12.229499999999973</v>
      </c>
      <c r="G9">
        <v>193.4057</v>
      </c>
      <c r="H9">
        <v>178.0789</v>
      </c>
      <c r="I9">
        <f t="shared" si="10"/>
        <v>15.326799999999992</v>
      </c>
      <c r="M9">
        <v>194.26220000000001</v>
      </c>
      <c r="N9">
        <v>179.0822</v>
      </c>
      <c r="O9">
        <f t="shared" si="1"/>
        <v>15.180000000000007</v>
      </c>
      <c r="Q9">
        <v>193.72139999999999</v>
      </c>
      <c r="R9">
        <v>186.6412</v>
      </c>
      <c r="S9">
        <f t="shared" si="2"/>
        <v>7.0801999999999907</v>
      </c>
      <c r="T9">
        <f t="shared" si="3"/>
        <v>22.260199999999998</v>
      </c>
      <c r="U9">
        <f t="shared" si="4"/>
        <v>0.68193457381335332</v>
      </c>
      <c r="W9">
        <v>195.9854</v>
      </c>
      <c r="X9">
        <v>178.76849999999999</v>
      </c>
      <c r="Y9">
        <f t="shared" si="5"/>
        <v>17.21690000000001</v>
      </c>
      <c r="Z9">
        <v>194.2679</v>
      </c>
      <c r="AA9">
        <v>189.37090000000001</v>
      </c>
      <c r="AB9">
        <f t="shared" si="6"/>
        <v>4.8969999999999914</v>
      </c>
      <c r="AC9">
        <f t="shared" si="7"/>
        <v>22.113900000000001</v>
      </c>
      <c r="AD9">
        <f t="shared" si="8"/>
        <v>0.778555569121684</v>
      </c>
      <c r="AE9" s="12">
        <f t="shared" si="0"/>
        <v>77.855556912168396</v>
      </c>
    </row>
    <row r="10" spans="1:31">
      <c r="A10">
        <v>14</v>
      </c>
      <c r="C10">
        <v>194.9537</v>
      </c>
      <c r="D10">
        <v>127.8593</v>
      </c>
      <c r="E10">
        <f t="shared" si="9"/>
        <v>67.094399999999993</v>
      </c>
      <c r="G10">
        <v>194.19059999999999</v>
      </c>
      <c r="H10">
        <v>123.0848</v>
      </c>
      <c r="I10">
        <f t="shared" si="10"/>
        <v>71.105799999999988</v>
      </c>
      <c r="M10">
        <v>187.84440000000001</v>
      </c>
      <c r="N10">
        <v>176.7217</v>
      </c>
      <c r="O10">
        <f t="shared" si="1"/>
        <v>11.122700000000009</v>
      </c>
      <c r="Q10">
        <v>193.99539999999999</v>
      </c>
      <c r="R10">
        <v>181.06720000000001</v>
      </c>
      <c r="S10">
        <f t="shared" si="2"/>
        <v>12.928199999999975</v>
      </c>
      <c r="T10">
        <f t="shared" si="3"/>
        <v>24.050899999999984</v>
      </c>
      <c r="U10">
        <f t="shared" si="4"/>
        <v>0.46246502209896578</v>
      </c>
      <c r="W10">
        <v>190.8528</v>
      </c>
      <c r="X10">
        <v>176.49950000000001</v>
      </c>
      <c r="Y10">
        <f t="shared" si="5"/>
        <v>14.35329999999999</v>
      </c>
      <c r="Z10">
        <v>194.072</v>
      </c>
      <c r="AA10">
        <v>181.9796</v>
      </c>
      <c r="AB10">
        <f t="shared" si="6"/>
        <v>12.092399999999998</v>
      </c>
      <c r="AC10">
        <f t="shared" si="7"/>
        <v>26.445699999999988</v>
      </c>
      <c r="AD10">
        <f t="shared" si="8"/>
        <v>0.54274607970293831</v>
      </c>
      <c r="AE10" s="12">
        <f t="shared" si="0"/>
        <v>54.274607970293829</v>
      </c>
    </row>
    <row r="11" spans="1:31">
      <c r="E11" s="2">
        <f>AVERAGE(E5:E10)</f>
        <v>33.214849999999991</v>
      </c>
      <c r="I11" s="2">
        <f>AVERAGE(I5:I10)</f>
        <v>34.287533333333329</v>
      </c>
      <c r="AE11" s="12">
        <f t="shared" si="0"/>
        <v>0</v>
      </c>
    </row>
    <row r="12" spans="1:31">
      <c r="E12">
        <f>ROUND(STDEV(E5:E10),2)</f>
        <v>21.57</v>
      </c>
      <c r="I12">
        <f>ROUND(STDEV(I5:I10),2)</f>
        <v>24.8</v>
      </c>
      <c r="AE12" s="12">
        <f t="shared" si="0"/>
        <v>0</v>
      </c>
    </row>
    <row r="13" spans="1:31">
      <c r="E13" s="3" t="str">
        <f>E11&amp;"±"&amp;E12</f>
        <v>33.21485±21.57</v>
      </c>
      <c r="I13" s="4" t="str">
        <f t="shared" ref="I13" si="11">I11&amp;"±"&amp;I12</f>
        <v>34.2875333333333±24.8</v>
      </c>
      <c r="AE13" s="12">
        <f t="shared" si="0"/>
        <v>0</v>
      </c>
    </row>
    <row r="14" spans="1:31">
      <c r="E14" s="3"/>
      <c r="I14" s="4"/>
      <c r="AE14" s="12">
        <f t="shared" si="0"/>
        <v>0</v>
      </c>
    </row>
    <row r="15" spans="1:31">
      <c r="A15" s="9" t="s">
        <v>17</v>
      </c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12">
        <f t="shared" si="0"/>
        <v>0</v>
      </c>
    </row>
    <row r="16" spans="1:31">
      <c r="A16" s="9">
        <v>2</v>
      </c>
      <c r="B16" s="9"/>
      <c r="C16" s="9">
        <v>196.01990000000001</v>
      </c>
      <c r="D16" s="9">
        <v>179.98869999999999</v>
      </c>
      <c r="E16" s="9">
        <f t="shared" si="9"/>
        <v>16.031200000000013</v>
      </c>
      <c r="F16" s="9"/>
      <c r="G16" s="9">
        <v>193.74160000000001</v>
      </c>
      <c r="H16" s="9">
        <v>175.2114</v>
      </c>
      <c r="I16" s="9">
        <f t="shared" si="10"/>
        <v>18.530200000000008</v>
      </c>
      <c r="J16" s="9"/>
      <c r="K16" s="9"/>
      <c r="L16" s="9"/>
      <c r="M16" s="9">
        <v>190.43819999999999</v>
      </c>
      <c r="N16" s="9">
        <v>182.15430000000001</v>
      </c>
      <c r="O16" s="9">
        <f t="shared" si="1"/>
        <v>8.2838999999999885</v>
      </c>
      <c r="P16" s="9"/>
      <c r="Q16" s="9">
        <v>193.4623</v>
      </c>
      <c r="R16" s="9">
        <v>183.89519999999999</v>
      </c>
      <c r="S16" s="9">
        <f t="shared" si="2"/>
        <v>9.5671000000000106</v>
      </c>
      <c r="T16" s="9">
        <f t="shared" si="3"/>
        <v>17.850999999999999</v>
      </c>
      <c r="U16" s="9">
        <f t="shared" si="4"/>
        <v>0.46405803596437112</v>
      </c>
      <c r="V16" s="9"/>
      <c r="W16" s="9">
        <v>192.6455</v>
      </c>
      <c r="X16" s="9">
        <v>179.5214</v>
      </c>
      <c r="Y16" s="12">
        <f t="shared" si="5"/>
        <v>13.124099999999999</v>
      </c>
      <c r="Z16" s="9">
        <v>194.22890000000001</v>
      </c>
      <c r="AA16" s="9">
        <v>174.9769</v>
      </c>
      <c r="AB16" s="12">
        <f t="shared" si="6"/>
        <v>19.25200000000001</v>
      </c>
      <c r="AC16" s="9">
        <f t="shared" si="7"/>
        <v>32.376100000000008</v>
      </c>
      <c r="AD16" s="9">
        <f t="shared" si="8"/>
        <v>0.40536383319794528</v>
      </c>
      <c r="AE16" s="12">
        <f>AD16*100</f>
        <v>40.536383319794531</v>
      </c>
    </row>
    <row r="17" spans="1:31">
      <c r="A17" s="9">
        <v>23</v>
      </c>
      <c r="B17" s="9"/>
      <c r="C17" s="9">
        <v>196.4812</v>
      </c>
      <c r="D17" s="9">
        <v>179.51329999999999</v>
      </c>
      <c r="E17" s="9">
        <f t="shared" si="9"/>
        <v>16.967900000000014</v>
      </c>
      <c r="F17" s="9"/>
      <c r="G17" s="9">
        <v>193.96979999999999</v>
      </c>
      <c r="H17" s="9">
        <v>178.83539999999999</v>
      </c>
      <c r="I17" s="9">
        <f t="shared" si="10"/>
        <v>15.134399999999999</v>
      </c>
      <c r="J17" s="9"/>
      <c r="K17" s="9"/>
      <c r="L17" s="9"/>
      <c r="M17" s="9">
        <v>195.13059999999999</v>
      </c>
      <c r="N17" s="9">
        <v>176.61930000000001</v>
      </c>
      <c r="O17" s="9">
        <f t="shared" si="1"/>
        <v>18.511299999999977</v>
      </c>
      <c r="P17" s="9"/>
      <c r="Q17" s="9">
        <v>191.49760000000001</v>
      </c>
      <c r="R17" s="9">
        <v>180.07380000000001</v>
      </c>
      <c r="S17" s="9">
        <f t="shared" si="2"/>
        <v>11.4238</v>
      </c>
      <c r="T17" s="9">
        <f t="shared" si="3"/>
        <v>29.935099999999977</v>
      </c>
      <c r="U17" s="9">
        <f t="shared" si="4"/>
        <v>0.61838109777485262</v>
      </c>
      <c r="V17" s="9"/>
      <c r="W17" s="9">
        <v>195.4477</v>
      </c>
      <c r="X17" s="9">
        <v>182.91159999999999</v>
      </c>
      <c r="Y17" s="12">
        <f t="shared" si="5"/>
        <v>12.536100000000005</v>
      </c>
      <c r="Z17" s="9">
        <v>191.49359999999999</v>
      </c>
      <c r="AA17" s="9">
        <v>174.67830000000001</v>
      </c>
      <c r="AB17" s="12">
        <f t="shared" si="6"/>
        <v>16.815299999999979</v>
      </c>
      <c r="AC17" s="9">
        <f t="shared" si="7"/>
        <v>29.351399999999984</v>
      </c>
      <c r="AD17" s="9">
        <f t="shared" si="8"/>
        <v>0.42710398822543427</v>
      </c>
      <c r="AE17" s="12">
        <f t="shared" ref="AE17:AE70" si="12">AD17*100</f>
        <v>42.710398822543425</v>
      </c>
    </row>
    <row r="18" spans="1:31">
      <c r="A18" s="10">
        <v>12</v>
      </c>
      <c r="B18" s="9"/>
      <c r="C18" s="9">
        <v>192.40180000000001</v>
      </c>
      <c r="D18" s="9">
        <v>172.4248</v>
      </c>
      <c r="E18" s="9">
        <f t="shared" si="9"/>
        <v>19.977000000000004</v>
      </c>
      <c r="F18" s="9"/>
      <c r="G18" s="9">
        <v>196.17500000000001</v>
      </c>
      <c r="H18" s="9">
        <v>182.16650000000001</v>
      </c>
      <c r="I18" s="9">
        <f t="shared" si="10"/>
        <v>14.008499999999998</v>
      </c>
      <c r="J18" s="9"/>
      <c r="K18" s="9"/>
      <c r="L18" s="9"/>
      <c r="M18" s="9">
        <v>196.33519999999999</v>
      </c>
      <c r="N18" s="9">
        <v>179.15819999999999</v>
      </c>
      <c r="O18" s="9">
        <f t="shared" si="1"/>
        <v>17.176999999999992</v>
      </c>
      <c r="P18" s="9"/>
      <c r="Q18" s="9">
        <v>196.2741</v>
      </c>
      <c r="R18" s="9">
        <v>188.959</v>
      </c>
      <c r="S18" s="9">
        <f t="shared" si="2"/>
        <v>7.315100000000001</v>
      </c>
      <c r="T18" s="9">
        <f t="shared" si="3"/>
        <v>24.492099999999994</v>
      </c>
      <c r="U18" s="9">
        <f t="shared" si="4"/>
        <v>0.70132818337341418</v>
      </c>
      <c r="V18" s="9"/>
      <c r="W18" s="9">
        <v>195.0746</v>
      </c>
      <c r="X18" s="9">
        <v>174.14009999999999</v>
      </c>
      <c r="Y18" s="12">
        <f t="shared" si="5"/>
        <v>20.934500000000014</v>
      </c>
      <c r="Z18" s="9">
        <v>195.005</v>
      </c>
      <c r="AA18" s="9">
        <v>177.22569999999999</v>
      </c>
      <c r="AB18" s="12">
        <f t="shared" si="6"/>
        <v>17.779300000000006</v>
      </c>
      <c r="AC18" s="9">
        <f t="shared" si="7"/>
        <v>38.71380000000002</v>
      </c>
      <c r="AD18" s="9">
        <f t="shared" si="8"/>
        <v>0.54075032675686718</v>
      </c>
      <c r="AE18" s="12">
        <f t="shared" si="12"/>
        <v>54.075032675686721</v>
      </c>
    </row>
    <row r="19" spans="1:31">
      <c r="A19" s="10">
        <v>32</v>
      </c>
      <c r="B19" s="9"/>
      <c r="C19" s="9">
        <v>194.3887</v>
      </c>
      <c r="D19" s="9">
        <v>180</v>
      </c>
      <c r="E19" s="9">
        <f t="shared" si="9"/>
        <v>14.3887</v>
      </c>
      <c r="F19" s="9"/>
      <c r="G19" s="9">
        <v>191.9171</v>
      </c>
      <c r="H19" s="9">
        <v>177.12729999999999</v>
      </c>
      <c r="I19" s="9">
        <f t="shared" si="10"/>
        <v>14.789800000000014</v>
      </c>
      <c r="J19" s="9"/>
      <c r="K19" s="9"/>
      <c r="L19" s="9"/>
      <c r="M19" s="9">
        <v>193.3125</v>
      </c>
      <c r="N19" s="9">
        <v>171.19409999999999</v>
      </c>
      <c r="O19" s="9">
        <f t="shared" si="1"/>
        <v>22.118400000000008</v>
      </c>
      <c r="P19" s="9"/>
      <c r="Q19" s="9">
        <v>193.11259999999999</v>
      </c>
      <c r="R19" s="9">
        <v>186.68889999999999</v>
      </c>
      <c r="S19" s="9">
        <f t="shared" si="2"/>
        <v>6.4236999999999966</v>
      </c>
      <c r="T19" s="9">
        <f t="shared" si="3"/>
        <v>28.542100000000005</v>
      </c>
      <c r="U19" s="9">
        <f t="shared" si="4"/>
        <v>0.77493947537146901</v>
      </c>
      <c r="V19" s="9"/>
      <c r="W19" s="9">
        <v>197.39590000000001</v>
      </c>
      <c r="X19" s="9">
        <v>181.27340000000001</v>
      </c>
      <c r="Y19" s="12">
        <f t="shared" si="5"/>
        <v>16.122500000000002</v>
      </c>
      <c r="Z19" s="9">
        <v>193.67420000000001</v>
      </c>
      <c r="AA19" s="9">
        <v>181.0607</v>
      </c>
      <c r="AB19" s="12">
        <f t="shared" si="6"/>
        <v>12.613500000000016</v>
      </c>
      <c r="AC19" s="9">
        <f t="shared" si="7"/>
        <v>28.736000000000018</v>
      </c>
      <c r="AD19" s="9">
        <f t="shared" si="8"/>
        <v>0.56105581848552311</v>
      </c>
      <c r="AE19" s="12">
        <f t="shared" si="12"/>
        <v>56.105581848552312</v>
      </c>
    </row>
    <row r="20" spans="1:31">
      <c r="A20" s="9">
        <v>21</v>
      </c>
      <c r="B20" s="9"/>
      <c r="C20" s="9">
        <v>195.26779999999999</v>
      </c>
      <c r="D20" s="9">
        <v>176.93369999999999</v>
      </c>
      <c r="E20" s="9">
        <f t="shared" si="9"/>
        <v>18.334100000000007</v>
      </c>
      <c r="F20" s="9"/>
      <c r="G20" s="9">
        <v>198.7919</v>
      </c>
      <c r="H20" s="9">
        <v>180.50710000000001</v>
      </c>
      <c r="I20" s="9">
        <f t="shared" si="10"/>
        <v>18.28479999999999</v>
      </c>
      <c r="J20" s="9"/>
      <c r="K20" s="9"/>
      <c r="L20" s="9"/>
      <c r="M20" s="9">
        <v>186.15289999999999</v>
      </c>
      <c r="N20" s="9">
        <v>169.61080000000001</v>
      </c>
      <c r="O20" s="9">
        <f t="shared" si="1"/>
        <v>16.542099999999976</v>
      </c>
      <c r="P20" s="9"/>
      <c r="Q20" s="9">
        <v>195.65530000000001</v>
      </c>
      <c r="R20" s="9">
        <v>187.43520000000001</v>
      </c>
      <c r="S20" s="9">
        <f t="shared" si="2"/>
        <v>8.2201000000000022</v>
      </c>
      <c r="T20" s="9">
        <f t="shared" si="3"/>
        <v>24.762199999999979</v>
      </c>
      <c r="U20" s="9">
        <f t="shared" si="4"/>
        <v>0.66803838108084057</v>
      </c>
      <c r="V20" s="9"/>
      <c r="W20" s="9">
        <v>188.8203</v>
      </c>
      <c r="X20" s="9">
        <v>176.05109999999999</v>
      </c>
      <c r="Y20" s="12">
        <f t="shared" si="5"/>
        <v>12.769200000000012</v>
      </c>
      <c r="Z20" s="9">
        <v>195.05840000000001</v>
      </c>
      <c r="AA20" s="9">
        <v>176.68610000000001</v>
      </c>
      <c r="AB20" s="12">
        <f t="shared" si="6"/>
        <v>18.372299999999996</v>
      </c>
      <c r="AC20" s="9">
        <f t="shared" si="7"/>
        <v>31.141500000000008</v>
      </c>
      <c r="AD20" s="9">
        <f t="shared" si="8"/>
        <v>0.41003805211695032</v>
      </c>
      <c r="AE20" s="12">
        <f t="shared" si="12"/>
        <v>41.003805211695031</v>
      </c>
    </row>
    <row r="21" spans="1:31">
      <c r="E21" s="2">
        <f>AVERAGE(E16:E20)</f>
        <v>17.139780000000009</v>
      </c>
      <c r="I21" s="2">
        <f>AVERAGE(I16:I20)</f>
        <v>16.149540000000002</v>
      </c>
      <c r="Y21" s="12"/>
      <c r="AB21" s="12"/>
      <c r="AE21" s="12">
        <f t="shared" si="12"/>
        <v>0</v>
      </c>
    </row>
    <row r="22" spans="1:31">
      <c r="E22">
        <f>ROUND(STDEV(E16:E20),2)</f>
        <v>2.14</v>
      </c>
      <c r="I22">
        <f>ROUND(STDEV(I16:I20),2)</f>
        <v>2.1</v>
      </c>
      <c r="Y22" s="12"/>
      <c r="AB22" s="12"/>
      <c r="AE22" s="12">
        <f t="shared" si="12"/>
        <v>0</v>
      </c>
    </row>
    <row r="23" spans="1:31">
      <c r="E23" s="4" t="str">
        <f>E21&amp;"±"&amp;E22</f>
        <v>17.13978±2.14</v>
      </c>
      <c r="I23" s="4" t="str">
        <f t="shared" ref="I23" si="13">I21&amp;"±"&amp;I22</f>
        <v>16.14954±2.1</v>
      </c>
      <c r="Y23" s="12"/>
      <c r="AB23" s="12"/>
      <c r="AE23" s="12">
        <f t="shared" si="12"/>
        <v>0</v>
      </c>
    </row>
    <row r="24" spans="1:31">
      <c r="A24" s="9" t="s">
        <v>32</v>
      </c>
      <c r="B24" s="9"/>
      <c r="C24" s="9"/>
      <c r="D24" s="9"/>
      <c r="E24" s="11"/>
      <c r="F24" s="9"/>
      <c r="G24" s="9"/>
      <c r="H24" s="9"/>
      <c r="I24" s="11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12"/>
      <c r="Z24" s="9"/>
      <c r="AA24" s="9"/>
      <c r="AB24" s="12"/>
      <c r="AC24" s="9"/>
      <c r="AD24" s="9"/>
      <c r="AE24" s="12">
        <f t="shared" si="12"/>
        <v>0</v>
      </c>
    </row>
    <row r="25" spans="1:31">
      <c r="A25" s="9">
        <v>34</v>
      </c>
      <c r="B25" s="9"/>
      <c r="C25" s="9">
        <v>191.74440000000001</v>
      </c>
      <c r="D25" s="9">
        <v>174.5275</v>
      </c>
      <c r="E25" s="9">
        <f t="shared" si="9"/>
        <v>17.21690000000001</v>
      </c>
      <c r="F25" s="9"/>
      <c r="G25" s="9">
        <v>192.11519999999999</v>
      </c>
      <c r="H25" s="9">
        <v>181.57400000000001</v>
      </c>
      <c r="I25" s="9">
        <f t="shared" si="10"/>
        <v>10.541199999999975</v>
      </c>
      <c r="J25" s="9"/>
      <c r="K25" s="9"/>
      <c r="L25" s="9"/>
      <c r="M25" s="9">
        <v>194.1773</v>
      </c>
      <c r="N25" s="9">
        <v>175.06739999999999</v>
      </c>
      <c r="O25" s="9">
        <f t="shared" si="1"/>
        <v>19.10990000000001</v>
      </c>
      <c r="P25" s="9"/>
      <c r="Q25" s="9">
        <v>192.1524</v>
      </c>
      <c r="R25" s="9">
        <v>170.78649999999999</v>
      </c>
      <c r="S25" s="9">
        <f t="shared" si="2"/>
        <v>21.365900000000011</v>
      </c>
      <c r="T25" s="9">
        <f t="shared" si="3"/>
        <v>40.475800000000021</v>
      </c>
      <c r="U25" s="9">
        <f t="shared" si="4"/>
        <v>0.47213149585678355</v>
      </c>
      <c r="V25" s="9"/>
      <c r="W25" s="9">
        <v>193.5607</v>
      </c>
      <c r="X25" s="9">
        <v>175.16849999999999</v>
      </c>
      <c r="Y25" s="12">
        <f t="shared" si="5"/>
        <v>18.392200000000003</v>
      </c>
      <c r="Z25" s="9">
        <v>194.79339999999999</v>
      </c>
      <c r="AA25" s="9">
        <v>175.46559999999999</v>
      </c>
      <c r="AB25" s="12">
        <f t="shared" si="6"/>
        <v>19.327799999999996</v>
      </c>
      <c r="AC25" s="9">
        <f t="shared" si="7"/>
        <v>37.72</v>
      </c>
      <c r="AD25" s="9">
        <f t="shared" si="8"/>
        <v>0.48759809119830338</v>
      </c>
      <c r="AE25" s="12">
        <f t="shared" si="12"/>
        <v>48.759809119830336</v>
      </c>
    </row>
    <row r="26" spans="1:31">
      <c r="A26" s="9">
        <v>15</v>
      </c>
      <c r="B26" s="9"/>
      <c r="C26" s="9">
        <v>192.4178</v>
      </c>
      <c r="D26" s="9">
        <v>181.5652</v>
      </c>
      <c r="E26" s="9">
        <f t="shared" si="9"/>
        <v>10.852599999999995</v>
      </c>
      <c r="F26" s="9"/>
      <c r="G26" s="9">
        <v>194.2697</v>
      </c>
      <c r="H26" s="9">
        <v>179.90430000000001</v>
      </c>
      <c r="I26" s="9">
        <f t="shared" si="10"/>
        <v>14.365399999999994</v>
      </c>
      <c r="J26" s="9"/>
      <c r="K26" s="9"/>
      <c r="L26" s="9"/>
      <c r="M26" s="9">
        <v>199.93430000000001</v>
      </c>
      <c r="N26" s="9">
        <v>186.14750000000001</v>
      </c>
      <c r="O26" s="9">
        <f t="shared" si="1"/>
        <v>13.786799999999999</v>
      </c>
      <c r="P26" s="9"/>
      <c r="Q26" s="9">
        <v>195.3723</v>
      </c>
      <c r="R26" s="9">
        <v>181.72470000000001</v>
      </c>
      <c r="S26" s="9">
        <f t="shared" si="2"/>
        <v>13.647599999999983</v>
      </c>
      <c r="T26" s="9">
        <f t="shared" si="3"/>
        <v>27.434399999999982</v>
      </c>
      <c r="U26" s="9">
        <f t="shared" si="4"/>
        <v>0.5025369608958099</v>
      </c>
      <c r="V26" s="9"/>
      <c r="W26" s="9">
        <v>194.00319999999999</v>
      </c>
      <c r="X26" s="9">
        <v>179.27449999999999</v>
      </c>
      <c r="Y26" s="12">
        <f t="shared" si="5"/>
        <v>14.728700000000003</v>
      </c>
      <c r="Z26" s="9">
        <v>194.803</v>
      </c>
      <c r="AA26" s="9">
        <v>181.61009999999999</v>
      </c>
      <c r="AB26" s="12">
        <f t="shared" si="6"/>
        <v>13.192900000000009</v>
      </c>
      <c r="AC26" s="9">
        <f t="shared" si="7"/>
        <v>27.921600000000012</v>
      </c>
      <c r="AD26" s="9">
        <f t="shared" si="8"/>
        <v>0.52750200561572391</v>
      </c>
      <c r="AE26" s="12">
        <f t="shared" si="12"/>
        <v>52.750200561572392</v>
      </c>
    </row>
    <row r="27" spans="1:31">
      <c r="A27" s="9">
        <v>7</v>
      </c>
      <c r="B27" s="9"/>
      <c r="C27" s="9">
        <v>193.99469999999999</v>
      </c>
      <c r="D27" s="9">
        <v>181.14439999999999</v>
      </c>
      <c r="E27" s="9">
        <f t="shared" si="9"/>
        <v>12.850300000000004</v>
      </c>
      <c r="F27" s="9"/>
      <c r="G27" s="9">
        <v>192.2457</v>
      </c>
      <c r="H27" s="9">
        <v>183.8733</v>
      </c>
      <c r="I27" s="9">
        <f t="shared" si="10"/>
        <v>8.372399999999999</v>
      </c>
      <c r="J27" s="9"/>
      <c r="K27" s="9"/>
      <c r="L27" s="9"/>
      <c r="M27" s="9">
        <v>195.60720000000001</v>
      </c>
      <c r="N27" s="9">
        <v>186.589</v>
      </c>
      <c r="O27" s="9">
        <f t="shared" si="1"/>
        <v>9.0182000000000073</v>
      </c>
      <c r="P27" s="9"/>
      <c r="Q27" s="9">
        <v>196.76920000000001</v>
      </c>
      <c r="R27" s="9">
        <v>186.30760000000001</v>
      </c>
      <c r="S27" s="9">
        <f t="shared" si="2"/>
        <v>10.461600000000004</v>
      </c>
      <c r="T27" s="9">
        <f t="shared" si="3"/>
        <v>19.479800000000012</v>
      </c>
      <c r="U27" s="9">
        <f t="shared" si="4"/>
        <v>0.46295136500374756</v>
      </c>
      <c r="V27" s="9"/>
      <c r="W27" s="9">
        <v>194.09219999999999</v>
      </c>
      <c r="X27" s="9">
        <v>180.3398</v>
      </c>
      <c r="Y27" s="12">
        <f t="shared" si="5"/>
        <v>13.752399999999994</v>
      </c>
      <c r="Z27" s="9">
        <v>195.85669999999999</v>
      </c>
      <c r="AA27" s="9">
        <v>178.11750000000001</v>
      </c>
      <c r="AB27" s="12">
        <f t="shared" si="6"/>
        <v>17.739199999999983</v>
      </c>
      <c r="AC27" s="9">
        <f t="shared" si="7"/>
        <v>31.491599999999977</v>
      </c>
      <c r="AD27" s="9">
        <f t="shared" si="8"/>
        <v>0.43670058047225307</v>
      </c>
      <c r="AE27" s="12">
        <f t="shared" si="12"/>
        <v>43.670058047225311</v>
      </c>
    </row>
    <row r="28" spans="1:31">
      <c r="A28" s="9">
        <v>28</v>
      </c>
      <c r="B28" s="9"/>
      <c r="C28" s="9">
        <v>196.07310000000001</v>
      </c>
      <c r="D28" s="9">
        <v>181.07320000000001</v>
      </c>
      <c r="E28" s="9">
        <f t="shared" si="9"/>
        <v>14.999899999999997</v>
      </c>
      <c r="F28" s="9"/>
      <c r="G28" s="9">
        <v>192.71170000000001</v>
      </c>
      <c r="H28" s="9">
        <v>182.79589999999999</v>
      </c>
      <c r="I28" s="9">
        <f t="shared" si="10"/>
        <v>9.9158000000000186</v>
      </c>
      <c r="J28" s="9"/>
      <c r="K28" s="9"/>
      <c r="L28" s="9"/>
      <c r="M28" s="9">
        <v>193.57089999999999</v>
      </c>
      <c r="N28" s="9">
        <v>176.5239</v>
      </c>
      <c r="O28" s="9">
        <f t="shared" si="1"/>
        <v>17.046999999999997</v>
      </c>
      <c r="P28" s="9"/>
      <c r="Q28" s="9">
        <v>193.09139999999999</v>
      </c>
      <c r="R28" s="9">
        <v>178.85220000000001</v>
      </c>
      <c r="S28" s="9">
        <f t="shared" si="2"/>
        <v>14.239199999999983</v>
      </c>
      <c r="T28" s="9">
        <f t="shared" si="3"/>
        <v>31.28619999999998</v>
      </c>
      <c r="U28" s="9">
        <f t="shared" si="4"/>
        <v>0.54487281932609288</v>
      </c>
      <c r="V28" s="9"/>
      <c r="W28" s="9">
        <v>196.16970000000001</v>
      </c>
      <c r="X28" s="9">
        <v>173.62039999999999</v>
      </c>
      <c r="Y28" s="12">
        <f t="shared" si="5"/>
        <v>22.549300000000017</v>
      </c>
      <c r="Z28" s="9">
        <v>194.8562</v>
      </c>
      <c r="AA28" s="9">
        <v>178.21530000000001</v>
      </c>
      <c r="AB28" s="12">
        <f t="shared" si="6"/>
        <v>16.640899999999988</v>
      </c>
      <c r="AC28" s="9">
        <f t="shared" si="7"/>
        <v>39.190200000000004</v>
      </c>
      <c r="AD28" s="9">
        <f t="shared" si="8"/>
        <v>0.57538109017050221</v>
      </c>
      <c r="AE28" s="12">
        <f t="shared" si="12"/>
        <v>57.538109017050218</v>
      </c>
    </row>
    <row r="29" spans="1:31">
      <c r="A29" s="9">
        <v>5</v>
      </c>
      <c r="B29" s="9"/>
      <c r="C29" s="9">
        <v>195.9392</v>
      </c>
      <c r="D29" s="9">
        <v>162.4033</v>
      </c>
      <c r="E29" s="9">
        <f t="shared" si="9"/>
        <v>33.535899999999998</v>
      </c>
      <c r="F29" s="9"/>
      <c r="G29" s="9">
        <v>191.76300000000001</v>
      </c>
      <c r="H29" s="9">
        <v>163.30690000000001</v>
      </c>
      <c r="I29" s="9">
        <f t="shared" si="10"/>
        <v>28.456099999999992</v>
      </c>
      <c r="J29" s="9"/>
      <c r="K29" s="9"/>
      <c r="L29" s="9"/>
      <c r="M29" s="9">
        <v>191.18039999999999</v>
      </c>
      <c r="N29" s="9">
        <v>166.6687</v>
      </c>
      <c r="O29" s="9">
        <f t="shared" si="1"/>
        <v>24.51169999999999</v>
      </c>
      <c r="P29" s="9"/>
      <c r="Q29" s="9">
        <v>194.2775</v>
      </c>
      <c r="R29" s="9">
        <v>183.19669999999999</v>
      </c>
      <c r="S29" s="9">
        <f t="shared" si="2"/>
        <v>11.080800000000011</v>
      </c>
      <c r="T29" s="9">
        <f t="shared" si="3"/>
        <v>35.592500000000001</v>
      </c>
      <c r="U29" s="9">
        <f t="shared" si="4"/>
        <v>0.68867598510922212</v>
      </c>
      <c r="V29" s="9"/>
      <c r="W29" s="9">
        <v>192.6292</v>
      </c>
      <c r="X29" s="9">
        <v>168.16659999999999</v>
      </c>
      <c r="Y29" s="12">
        <f t="shared" si="5"/>
        <v>24.462600000000009</v>
      </c>
      <c r="Z29" s="9">
        <v>193.99709999999999</v>
      </c>
      <c r="AA29" s="9">
        <v>175.47790000000001</v>
      </c>
      <c r="AB29" s="12">
        <f t="shared" si="6"/>
        <v>18.519199999999984</v>
      </c>
      <c r="AC29" s="9">
        <f t="shared" si="7"/>
        <v>42.981799999999993</v>
      </c>
      <c r="AD29" s="9">
        <f t="shared" si="8"/>
        <v>0.56913856562545106</v>
      </c>
      <c r="AE29" s="12">
        <f t="shared" si="12"/>
        <v>56.913856562545106</v>
      </c>
    </row>
    <row r="30" spans="1:31">
      <c r="A30" s="9">
        <v>27</v>
      </c>
      <c r="B30" s="9"/>
      <c r="C30" s="9">
        <v>197.4221</v>
      </c>
      <c r="D30" s="9">
        <v>178.77969999999999</v>
      </c>
      <c r="E30" s="9">
        <f t="shared" si="9"/>
        <v>18.642400000000009</v>
      </c>
      <c r="F30" s="9"/>
      <c r="G30" s="9">
        <v>194.3442</v>
      </c>
      <c r="H30" s="9">
        <v>179.99789999999999</v>
      </c>
      <c r="I30" s="9">
        <f t="shared" si="10"/>
        <v>14.346300000000014</v>
      </c>
      <c r="J30" s="9"/>
      <c r="K30" s="9"/>
      <c r="L30" s="9"/>
      <c r="M30" s="9">
        <v>193.0224</v>
      </c>
      <c r="N30" s="9">
        <v>183.2612</v>
      </c>
      <c r="O30" s="9">
        <f t="shared" si="1"/>
        <v>9.7612000000000023</v>
      </c>
      <c r="P30" s="9"/>
      <c r="Q30" s="9">
        <v>195.05350000000001</v>
      </c>
      <c r="R30" s="9">
        <v>187.08860000000001</v>
      </c>
      <c r="S30" s="9">
        <f t="shared" si="2"/>
        <v>7.9649000000000001</v>
      </c>
      <c r="T30" s="9">
        <f t="shared" si="3"/>
        <v>17.726100000000002</v>
      </c>
      <c r="U30" s="9">
        <f t="shared" si="4"/>
        <v>0.55066822369274693</v>
      </c>
      <c r="V30" s="9"/>
      <c r="W30" s="9">
        <v>193.4759</v>
      </c>
      <c r="X30" s="9">
        <v>169.92660000000001</v>
      </c>
      <c r="Y30" s="12">
        <f t="shared" si="5"/>
        <v>23.549299999999988</v>
      </c>
      <c r="Z30" s="9">
        <v>195.51900000000001</v>
      </c>
      <c r="AA30" s="9">
        <v>177.5001</v>
      </c>
      <c r="AB30" s="12">
        <f t="shared" si="6"/>
        <v>18.018900000000002</v>
      </c>
      <c r="AC30" s="9">
        <f t="shared" si="7"/>
        <v>41.56819999999999</v>
      </c>
      <c r="AD30" s="9">
        <f t="shared" si="8"/>
        <v>0.5665220048017473</v>
      </c>
      <c r="AE30" s="12">
        <f t="shared" si="12"/>
        <v>56.652200480174727</v>
      </c>
    </row>
    <row r="31" spans="1:31">
      <c r="A31" s="9">
        <v>40</v>
      </c>
      <c r="B31" s="9"/>
      <c r="C31" s="9">
        <v>193.84620000000001</v>
      </c>
      <c r="D31" s="9">
        <v>175.40790000000001</v>
      </c>
      <c r="E31" s="9">
        <f t="shared" si="9"/>
        <v>18.438299999999998</v>
      </c>
      <c r="F31" s="9"/>
      <c r="G31" s="9">
        <v>195.26320000000001</v>
      </c>
      <c r="H31" s="9">
        <v>172.57499999999999</v>
      </c>
      <c r="I31" s="9">
        <f t="shared" si="10"/>
        <v>22.688200000000023</v>
      </c>
      <c r="J31" s="9"/>
      <c r="K31" s="9"/>
      <c r="L31" s="9"/>
      <c r="M31" s="9">
        <v>191.1156</v>
      </c>
      <c r="N31" s="9">
        <v>179.52610000000001</v>
      </c>
      <c r="O31" s="9">
        <f t="shared" si="1"/>
        <v>11.589499999999987</v>
      </c>
      <c r="P31" s="9"/>
      <c r="Q31" s="9">
        <v>194.48269999999999</v>
      </c>
      <c r="R31" s="9">
        <v>181.5316</v>
      </c>
      <c r="S31" s="9">
        <f t="shared" si="2"/>
        <v>12.951099999999997</v>
      </c>
      <c r="T31" s="9">
        <f t="shared" si="3"/>
        <v>24.540599999999984</v>
      </c>
      <c r="U31" s="9">
        <f t="shared" si="4"/>
        <v>0.47225821699550924</v>
      </c>
      <c r="V31" s="9"/>
      <c r="W31" s="9">
        <v>192.1198</v>
      </c>
      <c r="X31" s="9">
        <v>162.16200000000001</v>
      </c>
      <c r="Y31" s="12">
        <f t="shared" si="5"/>
        <v>29.957799999999992</v>
      </c>
      <c r="Z31" s="9">
        <v>193.07400000000001</v>
      </c>
      <c r="AA31" s="9">
        <v>178.42670000000001</v>
      </c>
      <c r="AB31" s="12">
        <f t="shared" si="6"/>
        <v>14.647300000000001</v>
      </c>
      <c r="AC31" s="9">
        <f t="shared" si="7"/>
        <v>44.605099999999993</v>
      </c>
      <c r="AD31" s="9">
        <f t="shared" si="8"/>
        <v>0.67162275165844254</v>
      </c>
      <c r="AE31" s="12">
        <f t="shared" si="12"/>
        <v>67.16227516584425</v>
      </c>
    </row>
    <row r="32" spans="1:31">
      <c r="E32" s="2">
        <f>AVERAGE(E25:E31)</f>
        <v>18.076614285714289</v>
      </c>
      <c r="I32" s="2">
        <f>AVERAGE(I25:I31)</f>
        <v>15.526485714285716</v>
      </c>
      <c r="AE32" s="12">
        <f t="shared" si="12"/>
        <v>0</v>
      </c>
    </row>
    <row r="33" spans="1:31">
      <c r="E33">
        <f>ROUND(STDEV(E25:E31),2)</f>
        <v>7.41</v>
      </c>
      <c r="I33">
        <f t="shared" ref="I33" si="14">ROUND(STDEV(I25:I31),2)</f>
        <v>7.4</v>
      </c>
      <c r="AE33" s="12">
        <f t="shared" si="12"/>
        <v>0</v>
      </c>
    </row>
    <row r="34" spans="1:31">
      <c r="E34" t="str">
        <f>E32&amp;"±"&amp;E33</f>
        <v>18.0766142857143±7.41</v>
      </c>
      <c r="I34" t="str">
        <f t="shared" ref="I34" si="15">I32&amp;"±"&amp;I33</f>
        <v>15.5264857142857±7.4</v>
      </c>
      <c r="AE34" s="12">
        <f t="shared" si="12"/>
        <v>0</v>
      </c>
    </row>
    <row r="35" spans="1:31">
      <c r="A35" t="s">
        <v>18</v>
      </c>
      <c r="AE35" s="12">
        <f t="shared" si="12"/>
        <v>0</v>
      </c>
    </row>
    <row r="36" spans="1:31">
      <c r="A36">
        <v>25</v>
      </c>
      <c r="C36">
        <v>193.61109999999999</v>
      </c>
      <c r="D36">
        <v>183.46420000000001</v>
      </c>
      <c r="E36">
        <f t="shared" si="9"/>
        <v>10.146899999999988</v>
      </c>
      <c r="G36">
        <v>193.77209999999999</v>
      </c>
      <c r="H36">
        <v>186.173</v>
      </c>
      <c r="I36">
        <f t="shared" si="10"/>
        <v>7.5990999999999929</v>
      </c>
      <c r="M36">
        <v>193.7741</v>
      </c>
      <c r="N36">
        <v>172.74799999999999</v>
      </c>
      <c r="O36">
        <f t="shared" si="1"/>
        <v>21.026100000000014</v>
      </c>
      <c r="Q36">
        <v>191.99250000000001</v>
      </c>
      <c r="R36">
        <v>182.5266</v>
      </c>
      <c r="S36">
        <f t="shared" si="2"/>
        <v>9.4659000000000049</v>
      </c>
      <c r="T36">
        <f t="shared" si="3"/>
        <v>30.492000000000019</v>
      </c>
      <c r="U36">
        <f t="shared" si="4"/>
        <v>0.68956119637937818</v>
      </c>
      <c r="W36">
        <v>192.36420000000001</v>
      </c>
      <c r="X36">
        <v>165.2671</v>
      </c>
      <c r="Y36">
        <f t="shared" si="5"/>
        <v>27.097100000000012</v>
      </c>
      <c r="Z36">
        <v>193.34030000000001</v>
      </c>
      <c r="AA36">
        <v>174.34960000000001</v>
      </c>
      <c r="AB36">
        <f t="shared" si="6"/>
        <v>18.990700000000004</v>
      </c>
      <c r="AC36">
        <f t="shared" si="7"/>
        <v>46.087800000000016</v>
      </c>
      <c r="AD36">
        <f t="shared" si="8"/>
        <v>0.58794518289004905</v>
      </c>
      <c r="AE36" s="12">
        <f t="shared" si="12"/>
        <v>58.794518289004905</v>
      </c>
    </row>
    <row r="37" spans="1:31">
      <c r="A37">
        <v>10</v>
      </c>
      <c r="C37">
        <v>193.2868</v>
      </c>
      <c r="D37">
        <v>174.4606</v>
      </c>
      <c r="E37">
        <f t="shared" si="9"/>
        <v>18.8262</v>
      </c>
      <c r="G37">
        <v>193.6335</v>
      </c>
      <c r="H37">
        <v>168.9495</v>
      </c>
      <c r="I37">
        <f t="shared" si="10"/>
        <v>24.683999999999997</v>
      </c>
      <c r="M37">
        <v>192.68109999999999</v>
      </c>
      <c r="N37">
        <v>171.72290000000001</v>
      </c>
      <c r="O37">
        <f t="shared" si="1"/>
        <v>20.958199999999977</v>
      </c>
      <c r="Q37">
        <v>190.93279999999999</v>
      </c>
      <c r="R37">
        <v>179.9478</v>
      </c>
      <c r="S37">
        <f t="shared" si="2"/>
        <v>10.984999999999985</v>
      </c>
      <c r="T37">
        <f t="shared" si="3"/>
        <v>31.943199999999962</v>
      </c>
      <c r="U37">
        <f t="shared" si="4"/>
        <v>0.65610834230759607</v>
      </c>
      <c r="W37">
        <v>195.6943</v>
      </c>
      <c r="X37">
        <v>179.84059999999999</v>
      </c>
      <c r="Y37">
        <f t="shared" si="5"/>
        <v>15.853700000000003</v>
      </c>
      <c r="Z37">
        <v>191.6035</v>
      </c>
      <c r="AA37">
        <v>175.75989999999999</v>
      </c>
      <c r="AB37">
        <f t="shared" si="6"/>
        <v>15.843600000000009</v>
      </c>
      <c r="AC37">
        <f t="shared" si="7"/>
        <v>31.697300000000013</v>
      </c>
      <c r="AD37">
        <f t="shared" si="8"/>
        <v>0.50015931956349591</v>
      </c>
      <c r="AE37" s="12">
        <f t="shared" si="12"/>
        <v>50.01593195634959</v>
      </c>
    </row>
    <row r="38" spans="1:31">
      <c r="A38">
        <v>20</v>
      </c>
      <c r="C38">
        <v>192.9682</v>
      </c>
      <c r="D38">
        <v>179.00479999999999</v>
      </c>
      <c r="E38">
        <f t="shared" si="9"/>
        <v>13.963400000000007</v>
      </c>
      <c r="G38">
        <v>192.10470000000001</v>
      </c>
      <c r="H38">
        <v>148.97229999999999</v>
      </c>
      <c r="I38">
        <f t="shared" si="10"/>
        <v>43.132400000000018</v>
      </c>
      <c r="M38">
        <v>190.65710000000001</v>
      </c>
      <c r="N38">
        <v>178.57589999999999</v>
      </c>
      <c r="O38">
        <f t="shared" si="1"/>
        <v>12.081200000000024</v>
      </c>
      <c r="Q38">
        <v>194.06180000000001</v>
      </c>
      <c r="R38">
        <v>184.52289999999999</v>
      </c>
      <c r="S38">
        <f t="shared" si="2"/>
        <v>9.5389000000000124</v>
      </c>
      <c r="T38">
        <f t="shared" si="3"/>
        <v>21.620100000000036</v>
      </c>
      <c r="U38">
        <f t="shared" si="4"/>
        <v>0.55879482518582257</v>
      </c>
      <c r="W38">
        <v>191.7338</v>
      </c>
      <c r="X38">
        <v>167.79060000000001</v>
      </c>
      <c r="Y38">
        <f t="shared" si="5"/>
        <v>23.94319999999999</v>
      </c>
      <c r="Z38">
        <v>195.27279999999999</v>
      </c>
      <c r="AA38">
        <v>182.29589999999999</v>
      </c>
      <c r="AB38">
        <f t="shared" si="6"/>
        <v>12.976900000000001</v>
      </c>
      <c r="AC38">
        <f t="shared" si="7"/>
        <v>36.920099999999991</v>
      </c>
      <c r="AD38">
        <f t="shared" si="8"/>
        <v>0.64851395310413562</v>
      </c>
      <c r="AE38" s="12">
        <f t="shared" si="12"/>
        <v>64.851395310413565</v>
      </c>
    </row>
    <row r="39" spans="1:31">
      <c r="A39">
        <v>8</v>
      </c>
      <c r="C39">
        <v>193.03649999999999</v>
      </c>
      <c r="D39">
        <v>178.715</v>
      </c>
      <c r="E39">
        <f t="shared" si="9"/>
        <v>14.321499999999986</v>
      </c>
      <c r="G39">
        <v>192.3742</v>
      </c>
      <c r="H39">
        <v>179.90600000000001</v>
      </c>
      <c r="I39">
        <f t="shared" si="10"/>
        <v>12.468199999999996</v>
      </c>
      <c r="M39">
        <v>190.5027</v>
      </c>
      <c r="N39">
        <v>186.6112</v>
      </c>
      <c r="O39">
        <f t="shared" si="1"/>
        <v>3.8915000000000077</v>
      </c>
      <c r="Q39">
        <v>192.23740000000001</v>
      </c>
      <c r="R39">
        <v>181.75460000000001</v>
      </c>
      <c r="S39">
        <f t="shared" si="2"/>
        <v>10.482799999999997</v>
      </c>
      <c r="T39">
        <f t="shared" si="3"/>
        <v>14.374300000000005</v>
      </c>
      <c r="U39">
        <f t="shared" si="4"/>
        <v>0.27072622666842949</v>
      </c>
      <c r="W39">
        <v>196.11969999999999</v>
      </c>
      <c r="X39">
        <v>180.68770000000001</v>
      </c>
      <c r="Y39">
        <f t="shared" si="5"/>
        <v>15.431999999999988</v>
      </c>
      <c r="Z39">
        <v>192.40960000000001</v>
      </c>
      <c r="AA39">
        <v>180.8125</v>
      </c>
      <c r="AB39">
        <f t="shared" si="6"/>
        <v>11.597100000000012</v>
      </c>
      <c r="AC39">
        <f t="shared" si="7"/>
        <v>27.0291</v>
      </c>
      <c r="AD39">
        <f t="shared" si="8"/>
        <v>0.57094020888597796</v>
      </c>
      <c r="AE39" s="12">
        <f t="shared" si="12"/>
        <v>57.094020888597797</v>
      </c>
    </row>
    <row r="40" spans="1:31">
      <c r="A40">
        <v>42</v>
      </c>
      <c r="C40">
        <v>194.30430000000001</v>
      </c>
      <c r="D40">
        <v>184.78100000000001</v>
      </c>
      <c r="E40">
        <f t="shared" si="9"/>
        <v>9.5233000000000061</v>
      </c>
      <c r="G40">
        <v>193.41120000000001</v>
      </c>
      <c r="H40">
        <v>185.37350000000001</v>
      </c>
      <c r="I40">
        <f t="shared" si="10"/>
        <v>8.037700000000001</v>
      </c>
      <c r="M40">
        <v>193.37950000000001</v>
      </c>
      <c r="N40">
        <v>178.87450000000001</v>
      </c>
      <c r="O40">
        <f t="shared" si="1"/>
        <v>14.504999999999995</v>
      </c>
      <c r="Q40">
        <v>196.54169999999999</v>
      </c>
      <c r="R40">
        <v>185.84549999999999</v>
      </c>
      <c r="S40">
        <f t="shared" si="2"/>
        <v>10.696200000000005</v>
      </c>
      <c r="T40">
        <f t="shared" si="3"/>
        <v>25.2012</v>
      </c>
      <c r="U40">
        <f t="shared" si="4"/>
        <v>0.57556783010332824</v>
      </c>
      <c r="W40">
        <v>197.24019999999999</v>
      </c>
      <c r="X40">
        <v>166.4263</v>
      </c>
      <c r="Y40">
        <f t="shared" si="5"/>
        <v>30.81389999999999</v>
      </c>
      <c r="Z40">
        <v>195.6823</v>
      </c>
      <c r="AA40">
        <v>178.17339999999999</v>
      </c>
      <c r="AB40">
        <f t="shared" si="6"/>
        <v>17.508900000000011</v>
      </c>
      <c r="AC40">
        <f t="shared" si="7"/>
        <v>48.322800000000001</v>
      </c>
      <c r="AD40">
        <f t="shared" si="8"/>
        <v>0.63766793314956893</v>
      </c>
      <c r="AE40" s="12">
        <f t="shared" si="12"/>
        <v>63.766793314956892</v>
      </c>
    </row>
    <row r="41" spans="1:31">
      <c r="E41" s="2">
        <f>AVERAGE(E36:E40)</f>
        <v>13.356259999999997</v>
      </c>
      <c r="H41" s="1"/>
      <c r="I41" s="2">
        <f>AVERAGE(I36:I40)</f>
        <v>19.184280000000001</v>
      </c>
      <c r="AE41" s="12">
        <f t="shared" si="12"/>
        <v>0</v>
      </c>
    </row>
    <row r="42" spans="1:31">
      <c r="E42">
        <f>ROUND(STDEV(E36:E40),2)</f>
        <v>3.75</v>
      </c>
      <c r="I42">
        <f>ROUND(STDEV(I36:I40),2)</f>
        <v>15.06</v>
      </c>
      <c r="AE42" s="12">
        <f t="shared" si="12"/>
        <v>0</v>
      </c>
    </row>
    <row r="43" spans="1:31">
      <c r="E43" t="str">
        <f>E41&amp;"±"&amp;E42</f>
        <v>13.35626±3.75</v>
      </c>
      <c r="I43" t="str">
        <f t="shared" ref="I43" si="16">I41&amp;"±"&amp;I42</f>
        <v>19.18428±15.06</v>
      </c>
      <c r="AE43" s="12">
        <f t="shared" si="12"/>
        <v>0</v>
      </c>
    </row>
    <row r="44" spans="1:31">
      <c r="A44" s="1">
        <v>31</v>
      </c>
      <c r="C44">
        <v>193.7295</v>
      </c>
      <c r="D44">
        <v>146.7465</v>
      </c>
      <c r="E44">
        <f t="shared" ref="E44" si="17">C44-D44</f>
        <v>46.983000000000004</v>
      </c>
      <c r="G44">
        <v>190.33439999999999</v>
      </c>
      <c r="H44" s="1">
        <v>93.877700000000004</v>
      </c>
      <c r="I44">
        <f t="shared" ref="I44" si="18">G44-H44</f>
        <v>96.456699999999984</v>
      </c>
      <c r="M44">
        <v>193.13460000000001</v>
      </c>
      <c r="N44">
        <v>179.73779999999999</v>
      </c>
      <c r="O44">
        <f t="shared" si="1"/>
        <v>13.396800000000013</v>
      </c>
      <c r="Q44">
        <v>193.3261</v>
      </c>
      <c r="R44">
        <v>177.96350000000001</v>
      </c>
      <c r="S44">
        <f t="shared" si="2"/>
        <v>15.362599999999986</v>
      </c>
      <c r="T44">
        <f t="shared" si="3"/>
        <v>28.759399999999999</v>
      </c>
      <c r="U44">
        <f t="shared" si="4"/>
        <v>0.46582334819224369</v>
      </c>
      <c r="W44">
        <v>192.17250000000001</v>
      </c>
      <c r="X44">
        <v>168.49850000000001</v>
      </c>
      <c r="Y44">
        <f t="shared" si="5"/>
        <v>23.674000000000007</v>
      </c>
      <c r="Z44">
        <v>192.95259999999999</v>
      </c>
      <c r="AA44">
        <v>179.08799999999999</v>
      </c>
      <c r="AB44">
        <f t="shared" si="6"/>
        <v>13.864599999999996</v>
      </c>
      <c r="AC44">
        <f t="shared" si="7"/>
        <v>37.538600000000002</v>
      </c>
      <c r="AD44">
        <f t="shared" si="8"/>
        <v>0.63065750986984082</v>
      </c>
      <c r="AE44" s="12">
        <f t="shared" si="12"/>
        <v>63.065750986984085</v>
      </c>
    </row>
    <row r="45" spans="1:31">
      <c r="A45" s="1">
        <v>29</v>
      </c>
      <c r="E45">
        <f t="shared" si="9"/>
        <v>0</v>
      </c>
      <c r="I45">
        <f t="shared" si="10"/>
        <v>0</v>
      </c>
      <c r="M45">
        <v>193.21279999999999</v>
      </c>
      <c r="N45">
        <v>178.49260000000001</v>
      </c>
      <c r="O45">
        <f t="shared" si="1"/>
        <v>14.720199999999977</v>
      </c>
      <c r="Q45">
        <v>190.62690000000001</v>
      </c>
      <c r="R45">
        <v>180.136</v>
      </c>
      <c r="S45">
        <f t="shared" si="2"/>
        <v>10.490900000000011</v>
      </c>
      <c r="T45">
        <f t="shared" si="3"/>
        <v>25.211099999999988</v>
      </c>
      <c r="U45">
        <f t="shared" si="4"/>
        <v>0.5838777363938894</v>
      </c>
      <c r="W45">
        <v>195.09370000000001</v>
      </c>
      <c r="X45">
        <v>181.90450000000001</v>
      </c>
      <c r="Y45">
        <f t="shared" si="5"/>
        <v>13.1892</v>
      </c>
      <c r="Z45">
        <v>191.77260000000001</v>
      </c>
      <c r="AB45">
        <f t="shared" si="6"/>
        <v>191.77260000000001</v>
      </c>
      <c r="AC45">
        <f t="shared" si="7"/>
        <v>204.96180000000001</v>
      </c>
      <c r="AD45">
        <f t="shared" si="8"/>
        <v>6.4349551965293045E-2</v>
      </c>
      <c r="AE45" s="12">
        <f t="shared" si="12"/>
        <v>6.4349551965293044</v>
      </c>
    </row>
    <row r="46" spans="1:31">
      <c r="A46" t="s">
        <v>19</v>
      </c>
      <c r="AE46" s="12">
        <f t="shared" si="12"/>
        <v>0</v>
      </c>
    </row>
    <row r="47" spans="1:31">
      <c r="A47">
        <v>18</v>
      </c>
      <c r="C47">
        <v>191.75299999999999</v>
      </c>
      <c r="D47">
        <v>174.49979999999999</v>
      </c>
      <c r="E47">
        <f t="shared" si="9"/>
        <v>17.253199999999993</v>
      </c>
      <c r="G47">
        <v>192.03639999999999</v>
      </c>
      <c r="H47">
        <v>178.99209999999999</v>
      </c>
      <c r="I47">
        <f t="shared" si="10"/>
        <v>13.044299999999993</v>
      </c>
      <c r="M47">
        <v>191.4392</v>
      </c>
      <c r="N47">
        <v>173.44290000000001</v>
      </c>
      <c r="O47">
        <f t="shared" si="1"/>
        <v>17.996299999999991</v>
      </c>
      <c r="Q47">
        <v>192.6643</v>
      </c>
      <c r="R47">
        <v>176.62809999999999</v>
      </c>
      <c r="S47">
        <f t="shared" si="2"/>
        <v>16.036200000000008</v>
      </c>
      <c r="T47">
        <f t="shared" si="3"/>
        <v>34.032499999999999</v>
      </c>
      <c r="U47">
        <f t="shared" si="4"/>
        <v>0.52879747300374613</v>
      </c>
      <c r="W47">
        <v>193.7516</v>
      </c>
      <c r="X47">
        <v>166.04089999999999</v>
      </c>
      <c r="Y47">
        <f t="shared" si="5"/>
        <v>27.710700000000003</v>
      </c>
      <c r="Z47">
        <v>191.99529999999999</v>
      </c>
      <c r="AA47">
        <v>173.4503</v>
      </c>
      <c r="AB47">
        <f t="shared" si="6"/>
        <v>18.544999999999987</v>
      </c>
      <c r="AC47">
        <f t="shared" si="7"/>
        <v>46.25569999999999</v>
      </c>
      <c r="AD47">
        <f t="shared" si="8"/>
        <v>0.59907643814708256</v>
      </c>
      <c r="AE47" s="12">
        <f t="shared" si="12"/>
        <v>59.907643814708258</v>
      </c>
    </row>
    <row r="48" spans="1:31">
      <c r="A48">
        <v>24</v>
      </c>
      <c r="C48">
        <v>195.952</v>
      </c>
      <c r="D48">
        <v>189.4906</v>
      </c>
      <c r="E48">
        <f t="shared" si="9"/>
        <v>6.4613999999999976</v>
      </c>
      <c r="G48">
        <v>195.66390000000001</v>
      </c>
      <c r="H48">
        <v>173.2467</v>
      </c>
      <c r="I48">
        <f t="shared" si="10"/>
        <v>22.417200000000008</v>
      </c>
      <c r="M48">
        <v>202.6266</v>
      </c>
      <c r="N48">
        <v>191.7784</v>
      </c>
      <c r="O48">
        <f t="shared" si="1"/>
        <v>10.848199999999991</v>
      </c>
      <c r="Q48">
        <v>190.5737</v>
      </c>
      <c r="R48">
        <v>183.1242</v>
      </c>
      <c r="S48">
        <f t="shared" si="2"/>
        <v>7.4495000000000005</v>
      </c>
      <c r="T48">
        <f t="shared" si="3"/>
        <v>18.297699999999992</v>
      </c>
      <c r="U48">
        <f t="shared" si="4"/>
        <v>0.59287232821611435</v>
      </c>
      <c r="W48">
        <v>197.07060000000001</v>
      </c>
      <c r="X48">
        <v>179.23330000000001</v>
      </c>
      <c r="Y48">
        <f t="shared" si="5"/>
        <v>17.837299999999999</v>
      </c>
      <c r="Z48">
        <v>191.0282</v>
      </c>
      <c r="AA48">
        <v>174.68950000000001</v>
      </c>
      <c r="AB48">
        <f t="shared" si="6"/>
        <v>16.338699999999989</v>
      </c>
      <c r="AC48">
        <f t="shared" si="7"/>
        <v>34.175999999999988</v>
      </c>
      <c r="AD48">
        <f t="shared" si="8"/>
        <v>0.52192474250936349</v>
      </c>
      <c r="AE48" s="12">
        <f t="shared" si="12"/>
        <v>52.19247425093635</v>
      </c>
    </row>
    <row r="49" spans="1:42">
      <c r="A49">
        <v>37</v>
      </c>
      <c r="C49">
        <v>192.3708</v>
      </c>
      <c r="D49">
        <v>180.40309999999999</v>
      </c>
      <c r="E49">
        <f t="shared" si="9"/>
        <v>11.967700000000008</v>
      </c>
      <c r="G49">
        <v>194.0993</v>
      </c>
      <c r="H49">
        <v>175.52369999999999</v>
      </c>
      <c r="I49">
        <f t="shared" si="10"/>
        <v>18.575600000000009</v>
      </c>
      <c r="M49">
        <v>192.0968</v>
      </c>
      <c r="N49">
        <v>179.9623</v>
      </c>
      <c r="O49">
        <f t="shared" si="1"/>
        <v>12.134500000000003</v>
      </c>
      <c r="Q49">
        <v>193.86359999999999</v>
      </c>
      <c r="R49">
        <v>184.26130000000001</v>
      </c>
      <c r="S49">
        <f t="shared" si="2"/>
        <v>9.6022999999999854</v>
      </c>
      <c r="T49">
        <f t="shared" si="3"/>
        <v>21.736799999999988</v>
      </c>
      <c r="U49">
        <f t="shared" si="4"/>
        <v>0.55824684406168379</v>
      </c>
      <c r="W49">
        <v>193.90180000000001</v>
      </c>
      <c r="X49">
        <v>178.2398</v>
      </c>
      <c r="Y49">
        <f t="shared" si="5"/>
        <v>15.662000000000006</v>
      </c>
      <c r="Z49">
        <v>194.34139999999999</v>
      </c>
      <c r="AA49">
        <v>179.07470000000001</v>
      </c>
      <c r="AB49">
        <f t="shared" si="6"/>
        <v>15.266699999999986</v>
      </c>
      <c r="AC49">
        <f t="shared" si="7"/>
        <v>30.928699999999992</v>
      </c>
      <c r="AD49">
        <f t="shared" si="8"/>
        <v>0.50639050461222135</v>
      </c>
      <c r="AE49" s="12">
        <f t="shared" si="12"/>
        <v>50.639050461222133</v>
      </c>
    </row>
    <row r="50" spans="1:42">
      <c r="A50">
        <v>11</v>
      </c>
      <c r="C50">
        <v>194.12430000000001</v>
      </c>
      <c r="D50">
        <v>184.6514</v>
      </c>
      <c r="E50">
        <f t="shared" si="9"/>
        <v>9.4729000000000099</v>
      </c>
      <c r="G50">
        <v>195.63730000000001</v>
      </c>
      <c r="H50">
        <v>169.9744</v>
      </c>
      <c r="I50">
        <f t="shared" si="10"/>
        <v>25.662900000000008</v>
      </c>
      <c r="M50">
        <v>190.32329999999999</v>
      </c>
      <c r="N50">
        <v>176.3014</v>
      </c>
      <c r="O50">
        <f t="shared" si="1"/>
        <v>14.021899999999988</v>
      </c>
      <c r="Q50">
        <v>195.76939999999999</v>
      </c>
      <c r="R50">
        <v>186.4872</v>
      </c>
      <c r="S50">
        <f t="shared" si="2"/>
        <v>9.2821999999999889</v>
      </c>
      <c r="T50">
        <f t="shared" si="3"/>
        <v>23.304099999999977</v>
      </c>
      <c r="U50">
        <f t="shared" si="4"/>
        <v>0.60169240605730334</v>
      </c>
      <c r="W50">
        <v>194.51840000000001</v>
      </c>
      <c r="X50">
        <v>176.73769999999999</v>
      </c>
      <c r="Y50">
        <f t="shared" si="5"/>
        <v>17.780700000000024</v>
      </c>
      <c r="Z50">
        <v>196.19030000000001</v>
      </c>
      <c r="AA50">
        <v>175.93109999999999</v>
      </c>
      <c r="AB50">
        <f t="shared" si="6"/>
        <v>20.259200000000021</v>
      </c>
      <c r="AC50">
        <f t="shared" si="7"/>
        <v>38.039900000000046</v>
      </c>
      <c r="AD50">
        <f t="shared" si="8"/>
        <v>0.46742236441210422</v>
      </c>
      <c r="AE50" s="12">
        <f t="shared" si="12"/>
        <v>46.742236441210423</v>
      </c>
      <c r="AI50" t="s">
        <v>36</v>
      </c>
      <c r="AJ50" t="s">
        <v>37</v>
      </c>
      <c r="AK50" t="s">
        <v>38</v>
      </c>
    </row>
    <row r="51" spans="1:42">
      <c r="A51">
        <v>46</v>
      </c>
      <c r="C51">
        <v>191.09200000000001</v>
      </c>
      <c r="D51">
        <v>175.49780000000001</v>
      </c>
      <c r="E51">
        <f t="shared" si="9"/>
        <v>15.594200000000001</v>
      </c>
      <c r="G51">
        <v>196.0301</v>
      </c>
      <c r="H51">
        <v>181.9759</v>
      </c>
      <c r="I51">
        <f t="shared" si="10"/>
        <v>14.054200000000009</v>
      </c>
      <c r="M51">
        <v>191.58449999999999</v>
      </c>
      <c r="N51">
        <v>174.25380000000001</v>
      </c>
      <c r="O51">
        <f t="shared" si="1"/>
        <v>17.330699999999979</v>
      </c>
      <c r="Q51">
        <v>194.56370000000001</v>
      </c>
      <c r="R51">
        <v>179.49799999999999</v>
      </c>
      <c r="S51">
        <f t="shared" si="2"/>
        <v>15.065700000000021</v>
      </c>
      <c r="T51">
        <f t="shared" si="3"/>
        <v>32.3964</v>
      </c>
      <c r="U51">
        <f t="shared" si="4"/>
        <v>0.53495758788013414</v>
      </c>
      <c r="W51">
        <v>193.029</v>
      </c>
      <c r="X51">
        <v>161.7997</v>
      </c>
      <c r="Y51">
        <f t="shared" si="5"/>
        <v>31.229299999999995</v>
      </c>
      <c r="Z51">
        <v>192.9796</v>
      </c>
      <c r="AA51">
        <v>179.5771</v>
      </c>
      <c r="AB51">
        <f t="shared" si="6"/>
        <v>13.402500000000003</v>
      </c>
      <c r="AC51">
        <f t="shared" si="7"/>
        <v>44.631799999999998</v>
      </c>
      <c r="AD51">
        <f t="shared" si="8"/>
        <v>0.69970962407969195</v>
      </c>
      <c r="AE51" s="12">
        <f t="shared" si="12"/>
        <v>69.970962407969196</v>
      </c>
      <c r="AG51" t="s">
        <v>33</v>
      </c>
      <c r="AI51">
        <v>12.588300000000004</v>
      </c>
      <c r="AJ51">
        <v>11.077100000000002</v>
      </c>
      <c r="AK51">
        <v>53.192846941103902</v>
      </c>
    </row>
    <row r="52" spans="1:42">
      <c r="E52" s="2">
        <f>AVERAGE(E47:E51)</f>
        <v>12.149880000000001</v>
      </c>
      <c r="I52" s="2">
        <f>AVERAGE(I47:I51)</f>
        <v>18.750840000000004</v>
      </c>
      <c r="AE52" s="12">
        <f t="shared" si="12"/>
        <v>0</v>
      </c>
      <c r="AI52">
        <v>24.689700000000016</v>
      </c>
      <c r="AJ52">
        <v>11.359199999999987</v>
      </c>
      <c r="AK52">
        <v>68.489468471992254</v>
      </c>
      <c r="AN52" s="9">
        <v>6.8201984884605835</v>
      </c>
      <c r="AO52" s="9">
        <v>2.5793676197859106</v>
      </c>
      <c r="AP52" s="9">
        <v>5.8430306579483009</v>
      </c>
    </row>
    <row r="53" spans="1:42">
      <c r="E53">
        <f>ROUND(STDEV(E47:E51),2)</f>
        <v>4.4000000000000004</v>
      </c>
      <c r="I53">
        <f>ROUND(STDEV(I47:I51),2)</f>
        <v>5.38</v>
      </c>
      <c r="AE53" s="12">
        <f t="shared" si="12"/>
        <v>0</v>
      </c>
      <c r="AI53">
        <v>27.997599999999977</v>
      </c>
      <c r="AJ53">
        <v>14.277100000000019</v>
      </c>
      <c r="AK53">
        <v>66.227791090179196</v>
      </c>
      <c r="AN53" s="9">
        <v>3.5706180196150972</v>
      </c>
      <c r="AO53" s="9">
        <v>2.5899757801956351</v>
      </c>
      <c r="AP53" s="9">
        <v>7.5669738451316473</v>
      </c>
    </row>
    <row r="54" spans="1:42">
      <c r="E54" t="str">
        <f>E52&amp;"±"&amp;E53</f>
        <v>12.14988±4.4</v>
      </c>
      <c r="I54" t="str">
        <f t="shared" ref="I54" si="19">I52&amp;"±"&amp;I53</f>
        <v>18.75084±5.38</v>
      </c>
      <c r="AE54" s="12">
        <f t="shared" si="12"/>
        <v>0</v>
      </c>
      <c r="AI54">
        <v>16.228100000000012</v>
      </c>
      <c r="AJ54">
        <v>9.4547000000000025</v>
      </c>
      <c r="AK54">
        <v>63.186646315822273</v>
      </c>
      <c r="AN54" s="9">
        <v>5.7701326567238054</v>
      </c>
      <c r="AO54" s="9">
        <v>2.2117137313684627</v>
      </c>
      <c r="AP54" s="9">
        <v>7.4473703444779984</v>
      </c>
    </row>
    <row r="55" spans="1:42">
      <c r="A55" t="s">
        <v>20</v>
      </c>
      <c r="AE55" s="12">
        <f t="shared" si="12"/>
        <v>0</v>
      </c>
      <c r="AI55">
        <v>26.651899999999983</v>
      </c>
      <c r="AJ55">
        <v>15.803100000000001</v>
      </c>
      <c r="AK55">
        <v>62.77682251796017</v>
      </c>
    </row>
    <row r="56" spans="1:42">
      <c r="A56">
        <v>1</v>
      </c>
      <c r="C56">
        <v>191.9735</v>
      </c>
      <c r="D56" s="1">
        <v>95.439899999999994</v>
      </c>
      <c r="E56">
        <f t="shared" ref="E56:E57" si="20">C56-D56</f>
        <v>96.533600000000007</v>
      </c>
      <c r="G56">
        <v>197.2758</v>
      </c>
      <c r="H56" s="1">
        <v>98.196200000000005</v>
      </c>
      <c r="I56">
        <f t="shared" ref="I56:I57" si="21">G56-H56</f>
        <v>99.079599999999999</v>
      </c>
      <c r="M56">
        <v>189.40440000000001</v>
      </c>
      <c r="N56">
        <v>176.7371</v>
      </c>
      <c r="O56">
        <f>M56-N56</f>
        <v>12.667300000000012</v>
      </c>
      <c r="Q56">
        <v>191.4581</v>
      </c>
      <c r="R56">
        <v>178.9753</v>
      </c>
      <c r="S56">
        <f>Q56-R56</f>
        <v>12.482799999999997</v>
      </c>
      <c r="T56">
        <f>O56+S56</f>
        <v>25.150100000000009</v>
      </c>
      <c r="U56">
        <f>O56/T56</f>
        <v>0.5036679774633106</v>
      </c>
      <c r="W56">
        <v>189.80119999999999</v>
      </c>
      <c r="X56">
        <v>177.21289999999999</v>
      </c>
      <c r="Y56" s="12">
        <f>W56-X56</f>
        <v>12.588300000000004</v>
      </c>
      <c r="Z56">
        <v>191.69399999999999</v>
      </c>
      <c r="AA56">
        <v>180.61689999999999</v>
      </c>
      <c r="AB56" s="12">
        <f>Z56-AA56</f>
        <v>11.077100000000002</v>
      </c>
      <c r="AC56">
        <f>Y56+AB56</f>
        <v>23.665400000000005</v>
      </c>
      <c r="AD56">
        <f>Y56/AC56</f>
        <v>0.531928469411039</v>
      </c>
      <c r="AE56" s="12">
        <f t="shared" si="12"/>
        <v>53.192846941103902</v>
      </c>
      <c r="AI56" s="12">
        <f>AVERAGE(AI51:AI55)</f>
        <v>21.631119999999999</v>
      </c>
      <c r="AJ56" s="12">
        <f t="shared" ref="AJ56:AK56" si="22">AVERAGE(AJ51:AJ55)</f>
        <v>12.394240000000002</v>
      </c>
      <c r="AK56" s="12">
        <f t="shared" si="22"/>
        <v>62.774715067411556</v>
      </c>
    </row>
    <row r="57" spans="1:42">
      <c r="A57" s="1">
        <v>36</v>
      </c>
      <c r="C57">
        <v>193.89439999999999</v>
      </c>
      <c r="D57">
        <v>155.3109</v>
      </c>
      <c r="E57">
        <f t="shared" si="20"/>
        <v>38.583499999999987</v>
      </c>
      <c r="G57">
        <v>192.80119999999999</v>
      </c>
      <c r="H57" s="1">
        <v>95.402500000000003</v>
      </c>
      <c r="I57">
        <f t="shared" si="21"/>
        <v>97.398699999999991</v>
      </c>
      <c r="M57">
        <v>193.56469999999999</v>
      </c>
      <c r="N57">
        <v>182.71279999999999</v>
      </c>
      <c r="O57">
        <f t="shared" si="1"/>
        <v>10.851900000000001</v>
      </c>
      <c r="Q57">
        <v>193.59289999999999</v>
      </c>
      <c r="R57">
        <v>183.60759999999999</v>
      </c>
      <c r="S57">
        <f t="shared" si="2"/>
        <v>9.9852999999999952</v>
      </c>
      <c r="T57">
        <f t="shared" si="3"/>
        <v>20.837199999999996</v>
      </c>
      <c r="U57">
        <f t="shared" si="4"/>
        <v>0.52079454053327712</v>
      </c>
      <c r="W57">
        <v>192.7698</v>
      </c>
      <c r="X57">
        <v>168.08009999999999</v>
      </c>
      <c r="Y57" s="12">
        <f t="shared" si="5"/>
        <v>24.689700000000016</v>
      </c>
      <c r="Z57">
        <v>194.9118</v>
      </c>
      <c r="AA57">
        <v>183.55260000000001</v>
      </c>
      <c r="AB57" s="12">
        <f t="shared" si="6"/>
        <v>11.359199999999987</v>
      </c>
      <c r="AC57">
        <f t="shared" si="7"/>
        <v>36.048900000000003</v>
      </c>
      <c r="AD57">
        <f t="shared" si="8"/>
        <v>0.68489468471992254</v>
      </c>
      <c r="AE57" s="12">
        <f t="shared" si="12"/>
        <v>68.489468471992254</v>
      </c>
      <c r="AI57" s="12">
        <f>STDEV(AI51:AI55)</f>
        <v>6.8201984884605835</v>
      </c>
      <c r="AJ57" s="12">
        <f t="shared" ref="AJ57:AK57" si="23">STDEV(AJ51:AJ55)</f>
        <v>2.5793676197859106</v>
      </c>
      <c r="AK57" s="12">
        <f t="shared" si="23"/>
        <v>5.8430306579483009</v>
      </c>
    </row>
    <row r="58" spans="1:42">
      <c r="A58">
        <v>22</v>
      </c>
      <c r="C58">
        <v>195.52350000000001</v>
      </c>
      <c r="D58">
        <v>176.01840000000001</v>
      </c>
      <c r="E58">
        <f t="shared" si="9"/>
        <v>19.505099999999999</v>
      </c>
      <c r="G58">
        <v>194.63399999999999</v>
      </c>
      <c r="H58">
        <v>166.51769999999999</v>
      </c>
      <c r="I58">
        <f t="shared" si="10"/>
        <v>28.116299999999995</v>
      </c>
      <c r="M58">
        <v>190.87389999999999</v>
      </c>
      <c r="N58">
        <v>180.60249999999999</v>
      </c>
      <c r="O58">
        <f t="shared" si="1"/>
        <v>10.2714</v>
      </c>
      <c r="Q58">
        <v>193.62010000000001</v>
      </c>
      <c r="R58">
        <v>176.0729</v>
      </c>
      <c r="S58">
        <f t="shared" si="2"/>
        <v>17.547200000000004</v>
      </c>
      <c r="T58">
        <f t="shared" si="3"/>
        <v>27.818600000000004</v>
      </c>
      <c r="U58">
        <f t="shared" si="4"/>
        <v>0.36922778285032309</v>
      </c>
      <c r="W58">
        <v>193.62979999999999</v>
      </c>
      <c r="X58">
        <v>165.63220000000001</v>
      </c>
      <c r="Y58" s="12">
        <f t="shared" si="5"/>
        <v>27.997599999999977</v>
      </c>
      <c r="Z58">
        <v>194.22730000000001</v>
      </c>
      <c r="AA58">
        <v>179.9502</v>
      </c>
      <c r="AB58" s="12">
        <f t="shared" si="6"/>
        <v>14.277100000000019</v>
      </c>
      <c r="AC58">
        <f t="shared" si="7"/>
        <v>42.274699999999996</v>
      </c>
      <c r="AD58">
        <f t="shared" si="8"/>
        <v>0.66227791090179189</v>
      </c>
      <c r="AE58" s="12">
        <f t="shared" si="12"/>
        <v>66.227791090179196</v>
      </c>
      <c r="AN58" t="s">
        <v>36</v>
      </c>
      <c r="AO58" t="s">
        <v>37</v>
      </c>
      <c r="AP58" t="s">
        <v>38</v>
      </c>
    </row>
    <row r="59" spans="1:42">
      <c r="A59">
        <v>9</v>
      </c>
      <c r="C59">
        <v>194.20269999999999</v>
      </c>
      <c r="D59">
        <v>154.6318</v>
      </c>
      <c r="E59">
        <f t="shared" si="9"/>
        <v>39.570899999999995</v>
      </c>
      <c r="G59">
        <v>191.92689999999999</v>
      </c>
      <c r="H59">
        <v>155.97020000000001</v>
      </c>
      <c r="I59">
        <f t="shared" si="10"/>
        <v>35.956699999999984</v>
      </c>
      <c r="M59">
        <v>193.43369999999999</v>
      </c>
      <c r="N59">
        <v>184.3998</v>
      </c>
      <c r="O59">
        <f t="shared" si="1"/>
        <v>9.0338999999999885</v>
      </c>
      <c r="Q59">
        <v>188.6181</v>
      </c>
      <c r="R59">
        <v>123.90179999999999</v>
      </c>
      <c r="S59">
        <f t="shared" si="2"/>
        <v>64.716300000000004</v>
      </c>
      <c r="T59">
        <f t="shared" si="3"/>
        <v>73.750199999999992</v>
      </c>
      <c r="U59">
        <f t="shared" si="4"/>
        <v>0.12249322713701101</v>
      </c>
      <c r="W59">
        <v>197.48920000000001</v>
      </c>
      <c r="X59">
        <v>181.2611</v>
      </c>
      <c r="Y59" s="12">
        <f t="shared" si="5"/>
        <v>16.228100000000012</v>
      </c>
      <c r="Z59">
        <v>188.8596</v>
      </c>
      <c r="AA59">
        <v>179.4049</v>
      </c>
      <c r="AB59" s="12">
        <f t="shared" si="6"/>
        <v>9.4547000000000025</v>
      </c>
      <c r="AC59">
        <f t="shared" si="7"/>
        <v>25.682800000000015</v>
      </c>
      <c r="AD59">
        <f t="shared" si="8"/>
        <v>0.6318664631582227</v>
      </c>
      <c r="AE59" s="12">
        <f t="shared" si="12"/>
        <v>63.186646315822273</v>
      </c>
      <c r="AM59" t="s">
        <v>39</v>
      </c>
      <c r="AN59">
        <v>21.631119999999999</v>
      </c>
      <c r="AO59">
        <v>12.394240000000002</v>
      </c>
      <c r="AP59">
        <v>62.774715067411556</v>
      </c>
    </row>
    <row r="60" spans="1:42">
      <c r="A60">
        <v>13</v>
      </c>
      <c r="C60">
        <v>195.54400000000001</v>
      </c>
      <c r="D60">
        <v>173.79400000000001</v>
      </c>
      <c r="E60">
        <f t="shared" si="9"/>
        <v>21.75</v>
      </c>
      <c r="G60">
        <v>193.11259999999999</v>
      </c>
      <c r="H60">
        <v>176.72489999999999</v>
      </c>
      <c r="I60">
        <f t="shared" si="10"/>
        <v>16.387699999999995</v>
      </c>
      <c r="M60">
        <v>192.16839999999999</v>
      </c>
      <c r="N60">
        <v>180.01220000000001</v>
      </c>
      <c r="O60">
        <f t="shared" si="1"/>
        <v>12.156199999999984</v>
      </c>
      <c r="Q60">
        <v>190.65549999999999</v>
      </c>
      <c r="R60">
        <v>184.56780000000001</v>
      </c>
      <c r="S60">
        <f t="shared" si="2"/>
        <v>6.0876999999999839</v>
      </c>
      <c r="T60">
        <f t="shared" si="3"/>
        <v>18.243899999999968</v>
      </c>
      <c r="U60">
        <f t="shared" si="4"/>
        <v>0.66631586448073088</v>
      </c>
      <c r="W60">
        <v>196.75489999999999</v>
      </c>
      <c r="X60" s="8">
        <v>170.10300000000001</v>
      </c>
      <c r="Y60" s="12">
        <f t="shared" si="5"/>
        <v>26.651899999999983</v>
      </c>
      <c r="Z60">
        <v>191.42699999999999</v>
      </c>
      <c r="AA60">
        <v>175.62389999999999</v>
      </c>
      <c r="AB60" s="12">
        <f t="shared" si="6"/>
        <v>15.803100000000001</v>
      </c>
      <c r="AC60">
        <f t="shared" si="7"/>
        <v>42.454999999999984</v>
      </c>
      <c r="AD60">
        <f t="shared" si="8"/>
        <v>0.62776822517960174</v>
      </c>
      <c r="AE60" s="12">
        <f t="shared" si="12"/>
        <v>62.77682251796017</v>
      </c>
      <c r="AG60" t="s">
        <v>34</v>
      </c>
      <c r="AI60">
        <v>13.124099999999999</v>
      </c>
      <c r="AJ60">
        <v>19.25200000000001</v>
      </c>
      <c r="AK60">
        <v>40.536383319794531</v>
      </c>
      <c r="AM60" t="s">
        <v>41</v>
      </c>
      <c r="AN60">
        <v>15.097280000000007</v>
      </c>
      <c r="AO60">
        <v>16.966480000000001</v>
      </c>
      <c r="AP60">
        <v>46.886240375654403</v>
      </c>
    </row>
    <row r="61" spans="1:42">
      <c r="E61" s="2">
        <f>AVERAGE(E57:E60)</f>
        <v>29.852374999999995</v>
      </c>
      <c r="I61" s="2">
        <f>AVERAGE(I57:I60)</f>
        <v>44.464849999999991</v>
      </c>
      <c r="AE61" s="12">
        <f t="shared" si="12"/>
        <v>0</v>
      </c>
      <c r="AI61">
        <v>12.536100000000005</v>
      </c>
      <c r="AJ61">
        <v>16.815299999999979</v>
      </c>
      <c r="AK61">
        <v>42.710398822543425</v>
      </c>
      <c r="AM61" t="s">
        <v>40</v>
      </c>
      <c r="AN61">
        <v>21.05604285714286</v>
      </c>
      <c r="AO61">
        <v>16.869457142857136</v>
      </c>
      <c r="AP61">
        <v>54.778072707748898</v>
      </c>
    </row>
    <row r="62" spans="1:42">
      <c r="E62">
        <f>ROUND(STDEV(E57:E60),2)</f>
        <v>10.7</v>
      </c>
      <c r="I62">
        <f>ROUND(STDEV(I57:I60),2)</f>
        <v>36.19</v>
      </c>
      <c r="AE62" s="12">
        <f t="shared" si="12"/>
        <v>0</v>
      </c>
      <c r="AI62">
        <v>20.934500000000014</v>
      </c>
      <c r="AJ62">
        <v>17.779300000000006</v>
      </c>
      <c r="AK62">
        <v>54.075032675686721</v>
      </c>
    </row>
    <row r="63" spans="1:42">
      <c r="E63" t="str">
        <f>E61&amp;"±"&amp;E62</f>
        <v>29.852375±10.7</v>
      </c>
      <c r="I63" t="str">
        <f t="shared" ref="I63" si="24">I61&amp;"±"&amp;I62</f>
        <v>44.46485±36.19</v>
      </c>
      <c r="AE63" s="12">
        <f t="shared" si="12"/>
        <v>0</v>
      </c>
      <c r="AI63">
        <v>16.122500000000002</v>
      </c>
      <c r="AJ63">
        <v>12.613500000000016</v>
      </c>
      <c r="AK63">
        <v>56.105581848552312</v>
      </c>
    </row>
    <row r="64" spans="1:42">
      <c r="A64" s="9" t="s">
        <v>21</v>
      </c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12">
        <f t="shared" si="12"/>
        <v>0</v>
      </c>
      <c r="AI64">
        <v>12.769200000000012</v>
      </c>
      <c r="AJ64">
        <v>18.372299999999996</v>
      </c>
      <c r="AK64">
        <v>41.003805211695031</v>
      </c>
    </row>
    <row r="65" spans="1:37">
      <c r="A65" s="9">
        <v>1</v>
      </c>
      <c r="B65" s="9"/>
      <c r="C65" s="9">
        <v>192.36160000000001</v>
      </c>
      <c r="D65" s="9">
        <v>179.8355</v>
      </c>
      <c r="E65" s="9">
        <f t="shared" si="9"/>
        <v>12.526100000000014</v>
      </c>
      <c r="F65" s="9"/>
      <c r="G65" s="9">
        <v>192.23320000000001</v>
      </c>
      <c r="H65" s="9">
        <v>176.34829999999999</v>
      </c>
      <c r="I65" s="9">
        <f t="shared" si="10"/>
        <v>15.884900000000016</v>
      </c>
      <c r="J65" s="9"/>
      <c r="K65" s="9"/>
      <c r="L65" s="9"/>
      <c r="M65" s="9">
        <v>190.29130000000001</v>
      </c>
      <c r="N65" s="9">
        <v>175.09960000000001</v>
      </c>
      <c r="O65" s="9">
        <f t="shared" si="1"/>
        <v>15.191699999999997</v>
      </c>
      <c r="P65" s="9"/>
      <c r="Q65" s="9">
        <v>191.89859999999999</v>
      </c>
      <c r="R65" s="9">
        <v>181.73259999999999</v>
      </c>
      <c r="S65" s="9">
        <f t="shared" si="2"/>
        <v>10.165999999999997</v>
      </c>
      <c r="T65" s="9">
        <f t="shared" si="3"/>
        <v>25.357699999999994</v>
      </c>
      <c r="U65" s="9">
        <f t="shared" si="4"/>
        <v>0.5990961325356795</v>
      </c>
      <c r="V65" s="9"/>
      <c r="W65" s="9">
        <v>192.55869999999999</v>
      </c>
      <c r="X65" s="9">
        <v>170.4025</v>
      </c>
      <c r="Y65" s="9">
        <f t="shared" si="5"/>
        <v>22.156199999999984</v>
      </c>
      <c r="Z65" s="9">
        <v>192.86099999999999</v>
      </c>
      <c r="AA65" s="9">
        <v>178.31780000000001</v>
      </c>
      <c r="AB65" s="9">
        <f t="shared" si="6"/>
        <v>14.543199999999985</v>
      </c>
      <c r="AC65" s="9">
        <f t="shared" si="7"/>
        <v>36.699399999999969</v>
      </c>
      <c r="AD65" s="9">
        <f t="shared" si="8"/>
        <v>0.6037210417609008</v>
      </c>
      <c r="AE65" s="12">
        <f t="shared" si="12"/>
        <v>60.372104176090083</v>
      </c>
      <c r="AI65" s="12">
        <f>AVERAGE(AI60:AI64)</f>
        <v>15.097280000000007</v>
      </c>
      <c r="AJ65" s="12">
        <f t="shared" ref="AJ65:AK65" si="25">AVERAGE(AJ60:AJ64)</f>
        <v>16.966480000000001</v>
      </c>
      <c r="AK65" s="12">
        <f t="shared" si="25"/>
        <v>46.886240375654403</v>
      </c>
    </row>
    <row r="66" spans="1:37">
      <c r="A66" s="9">
        <v>2</v>
      </c>
      <c r="B66" s="9"/>
      <c r="C66" s="9">
        <v>192.31610000000001</v>
      </c>
      <c r="D66" s="9">
        <v>176.84139999999999</v>
      </c>
      <c r="E66" s="9">
        <f t="shared" si="9"/>
        <v>15.474700000000013</v>
      </c>
      <c r="F66" s="9"/>
      <c r="G66" s="9">
        <v>196.501</v>
      </c>
      <c r="H66" s="9">
        <v>187.47409999999999</v>
      </c>
      <c r="I66" s="9">
        <f t="shared" si="10"/>
        <v>9.0269000000000119</v>
      </c>
      <c r="J66" s="9"/>
      <c r="K66" s="9"/>
      <c r="L66" s="9"/>
      <c r="M66" s="9">
        <v>192.904</v>
      </c>
      <c r="N66" s="9">
        <v>180.62729999999999</v>
      </c>
      <c r="O66" s="9">
        <f t="shared" si="1"/>
        <v>12.276700000000005</v>
      </c>
      <c r="P66" s="9"/>
      <c r="Q66" s="9">
        <v>196.8509</v>
      </c>
      <c r="R66" s="9">
        <v>188.92920000000001</v>
      </c>
      <c r="S66" s="9">
        <f t="shared" si="2"/>
        <v>7.9216999999999871</v>
      </c>
      <c r="T66" s="9">
        <f t="shared" si="3"/>
        <v>20.198399999999992</v>
      </c>
      <c r="U66" s="9">
        <f t="shared" si="4"/>
        <v>0.60780556875792191</v>
      </c>
      <c r="V66" s="9"/>
      <c r="W66" s="9">
        <v>203.5164</v>
      </c>
      <c r="X66" s="9">
        <v>181.7071</v>
      </c>
      <c r="Y66" s="9">
        <f t="shared" si="5"/>
        <v>21.809300000000007</v>
      </c>
      <c r="Z66" s="9">
        <v>195.91810000000001</v>
      </c>
      <c r="AA66" s="9">
        <v>187.6806</v>
      </c>
      <c r="AB66" s="9">
        <f t="shared" si="6"/>
        <v>8.2375000000000114</v>
      </c>
      <c r="AC66" s="9">
        <f t="shared" si="7"/>
        <v>30.046800000000019</v>
      </c>
      <c r="AD66" s="9">
        <f t="shared" si="8"/>
        <v>0.72584434948147536</v>
      </c>
      <c r="AE66" s="12">
        <f t="shared" si="12"/>
        <v>72.584434948147532</v>
      </c>
      <c r="AI66" s="12">
        <f>STDEV(AI60:AI64)</f>
        <v>3.5706180196150972</v>
      </c>
      <c r="AJ66" s="12">
        <f t="shared" ref="AJ66:AK66" si="26">STDEV(AJ60:AJ64)</f>
        <v>2.5899757801956351</v>
      </c>
      <c r="AK66" s="12">
        <f t="shared" si="26"/>
        <v>7.5669738451316473</v>
      </c>
    </row>
    <row r="67" spans="1:37">
      <c r="A67" s="9">
        <v>3</v>
      </c>
      <c r="B67" s="9"/>
      <c r="C67" s="9">
        <v>192.7645</v>
      </c>
      <c r="D67" s="9">
        <v>177.3836</v>
      </c>
      <c r="E67" s="9">
        <f t="shared" si="9"/>
        <v>15.380899999999997</v>
      </c>
      <c r="F67" s="9"/>
      <c r="G67" s="9">
        <v>190.4802</v>
      </c>
      <c r="H67" s="9">
        <v>177.38409999999999</v>
      </c>
      <c r="I67" s="9">
        <f t="shared" si="10"/>
        <v>13.096100000000007</v>
      </c>
      <c r="J67" s="9"/>
      <c r="K67" s="9"/>
      <c r="L67" s="9"/>
      <c r="M67" s="9">
        <v>193.63919999999999</v>
      </c>
      <c r="N67" s="9">
        <v>175.55099999999999</v>
      </c>
      <c r="O67" s="9">
        <f t="shared" si="1"/>
        <v>18.088200000000001</v>
      </c>
      <c r="P67" s="9"/>
      <c r="Q67" s="9">
        <v>195.33609999999999</v>
      </c>
      <c r="R67" s="9">
        <v>191.04150000000001</v>
      </c>
      <c r="S67" s="9">
        <f t="shared" si="2"/>
        <v>4.2945999999999742</v>
      </c>
      <c r="T67" s="9">
        <f t="shared" si="3"/>
        <v>22.382799999999975</v>
      </c>
      <c r="U67" s="9">
        <f t="shared" si="4"/>
        <v>0.80812945654699242</v>
      </c>
      <c r="V67" s="9"/>
      <c r="W67" s="9">
        <v>190.71809999999999</v>
      </c>
      <c r="X67" s="9">
        <v>164.7047</v>
      </c>
      <c r="Y67" s="9">
        <f t="shared" si="5"/>
        <v>26.01339999999999</v>
      </c>
      <c r="Z67" s="9">
        <v>195.03280000000001</v>
      </c>
      <c r="AA67" s="9">
        <v>186.40899999999999</v>
      </c>
      <c r="AB67" s="9">
        <f t="shared" si="6"/>
        <v>8.623800000000017</v>
      </c>
      <c r="AC67" s="9">
        <f t="shared" si="7"/>
        <v>34.637200000000007</v>
      </c>
      <c r="AD67" s="9">
        <f t="shared" si="8"/>
        <v>0.75102490963472757</v>
      </c>
      <c r="AE67" s="12">
        <f t="shared" si="12"/>
        <v>75.102490963472761</v>
      </c>
    </row>
    <row r="68" spans="1:37">
      <c r="A68" s="9">
        <v>4</v>
      </c>
      <c r="B68" s="9"/>
      <c r="C68" s="9">
        <v>192.7645</v>
      </c>
      <c r="D68" s="9">
        <v>177.3836</v>
      </c>
      <c r="E68" s="9">
        <f t="shared" ref="E68" si="27">C68-D68</f>
        <v>15.380899999999997</v>
      </c>
      <c r="F68" s="9"/>
      <c r="G68" s="9">
        <v>190.4802</v>
      </c>
      <c r="H68" s="9">
        <v>177.38409999999999</v>
      </c>
      <c r="I68" s="9">
        <f t="shared" ref="I68:I69" si="28">G68-H68</f>
        <v>13.096100000000007</v>
      </c>
      <c r="J68" s="9"/>
      <c r="K68" s="9"/>
      <c r="L68" s="9"/>
      <c r="M68" s="9">
        <v>193.63919999999999</v>
      </c>
      <c r="N68" s="9">
        <v>172.55099999999999</v>
      </c>
      <c r="O68" s="9">
        <f t="shared" ref="O68:O69" si="29">M68-N68</f>
        <v>21.088200000000001</v>
      </c>
      <c r="P68" s="9"/>
      <c r="Q68" s="9">
        <v>195.33609999999999</v>
      </c>
      <c r="R68" s="9">
        <v>191.04150000000001</v>
      </c>
      <c r="S68" s="9">
        <f t="shared" ref="S68:S69" si="30">Q68-R68</f>
        <v>4.2945999999999742</v>
      </c>
      <c r="T68" s="9">
        <f t="shared" ref="T68:T69" si="31">O68+S68</f>
        <v>25.382799999999975</v>
      </c>
      <c r="U68" s="9">
        <f t="shared" ref="U68:U69" si="32">O68/T68</f>
        <v>0.83080668799344526</v>
      </c>
      <c r="V68" s="9"/>
      <c r="W68" s="9">
        <v>190.71809999999999</v>
      </c>
      <c r="X68" s="9">
        <v>164.7047</v>
      </c>
      <c r="Y68" s="9">
        <f t="shared" ref="Y68:Y69" si="33">W68-X68</f>
        <v>26.01339999999999</v>
      </c>
      <c r="Z68" s="9">
        <v>195.03280000000001</v>
      </c>
      <c r="AA68" s="9">
        <v>186.40899999999999</v>
      </c>
      <c r="AB68" s="9">
        <f t="shared" ref="AB68:AB69" si="34">Z68-AA68</f>
        <v>8.623800000000017</v>
      </c>
      <c r="AC68" s="9">
        <f t="shared" ref="AC68:AC69" si="35">Y68+AB68</f>
        <v>34.637200000000007</v>
      </c>
      <c r="AD68" s="9">
        <f t="shared" ref="AD68:AD69" si="36">Y68/AC68</f>
        <v>0.75102490963472757</v>
      </c>
      <c r="AE68" s="12">
        <f t="shared" si="12"/>
        <v>75.102490963472761</v>
      </c>
    </row>
    <row r="69" spans="1:37">
      <c r="A69" s="9">
        <v>5</v>
      </c>
      <c r="B69" s="9"/>
      <c r="C69" s="9">
        <v>192.5855</v>
      </c>
      <c r="D69" s="9">
        <v>172.46879999999999</v>
      </c>
      <c r="E69" s="9">
        <f>C69-D69</f>
        <v>20.116700000000009</v>
      </c>
      <c r="F69" s="9"/>
      <c r="G69" s="9">
        <v>190.4802</v>
      </c>
      <c r="H69" s="9">
        <v>177.38409999999999</v>
      </c>
      <c r="I69" s="9">
        <f t="shared" si="28"/>
        <v>13.096100000000007</v>
      </c>
      <c r="J69" s="9"/>
      <c r="K69" s="9"/>
      <c r="L69" s="9"/>
      <c r="M69" s="9">
        <v>191.35210000000001</v>
      </c>
      <c r="N69" s="9">
        <v>171.55099999999999</v>
      </c>
      <c r="O69" s="9">
        <f t="shared" si="29"/>
        <v>19.801100000000019</v>
      </c>
      <c r="P69" s="9"/>
      <c r="Q69" s="9">
        <v>195.33609999999999</v>
      </c>
      <c r="R69" s="9">
        <v>191.04150000000001</v>
      </c>
      <c r="S69" s="9">
        <f t="shared" si="30"/>
        <v>4.2945999999999742</v>
      </c>
      <c r="T69" s="9">
        <f t="shared" si="31"/>
        <v>24.095699999999994</v>
      </c>
      <c r="U69" s="9">
        <f t="shared" si="32"/>
        <v>0.8217690293288854</v>
      </c>
      <c r="V69" s="9"/>
      <c r="W69" s="9">
        <v>190.71809999999999</v>
      </c>
      <c r="X69" s="9">
        <v>164.7047</v>
      </c>
      <c r="Y69" s="9">
        <f t="shared" si="33"/>
        <v>26.01339999999999</v>
      </c>
      <c r="Z69" s="9">
        <v>195.03280000000001</v>
      </c>
      <c r="AA69" s="9">
        <v>186.40899999999999</v>
      </c>
      <c r="AB69" s="9">
        <f t="shared" si="34"/>
        <v>8.623800000000017</v>
      </c>
      <c r="AC69" s="9">
        <f t="shared" si="35"/>
        <v>34.637200000000007</v>
      </c>
      <c r="AD69" s="9">
        <f t="shared" si="36"/>
        <v>0.75102490963472757</v>
      </c>
      <c r="AE69" s="12">
        <f t="shared" si="12"/>
        <v>75.102490963472761</v>
      </c>
      <c r="AI69">
        <v>18.392200000000003</v>
      </c>
      <c r="AJ69">
        <v>19.327799999999996</v>
      </c>
      <c r="AK69">
        <v>48.759809119830336</v>
      </c>
    </row>
    <row r="70" spans="1:37">
      <c r="A70" s="9">
        <v>6</v>
      </c>
      <c r="B70" s="9"/>
      <c r="C70" s="9">
        <v>194.51240000000001</v>
      </c>
      <c r="D70" s="9">
        <v>166.684</v>
      </c>
      <c r="E70" s="9">
        <f>C70-D70</f>
        <v>27.828400000000016</v>
      </c>
      <c r="F70" s="9"/>
      <c r="G70" s="9">
        <v>195.762</v>
      </c>
      <c r="H70" s="9">
        <v>188.50640000000001</v>
      </c>
      <c r="I70" s="9">
        <f t="shared" si="10"/>
        <v>7.2555999999999869</v>
      </c>
      <c r="J70" s="9"/>
      <c r="K70" s="9"/>
      <c r="L70" s="9"/>
      <c r="M70" s="9">
        <v>194.05080000000001</v>
      </c>
      <c r="N70" s="9">
        <v>175.55269999999999</v>
      </c>
      <c r="O70" s="9">
        <f t="shared" si="1"/>
        <v>18.498100000000022</v>
      </c>
      <c r="P70" s="9"/>
      <c r="Q70" s="9">
        <v>195.36539999999999</v>
      </c>
      <c r="R70" s="9">
        <v>182.42310000000001</v>
      </c>
      <c r="S70" s="9">
        <f t="shared" si="2"/>
        <v>12.942299999999989</v>
      </c>
      <c r="T70" s="9">
        <f t="shared" si="3"/>
        <v>31.440400000000011</v>
      </c>
      <c r="U70" s="9">
        <f t="shared" si="4"/>
        <v>0.58835447386165618</v>
      </c>
      <c r="V70" s="9"/>
      <c r="W70" s="9">
        <v>190.2062</v>
      </c>
      <c r="X70" s="9">
        <v>178.16749999999999</v>
      </c>
      <c r="Y70" s="9">
        <f t="shared" si="5"/>
        <v>12.038700000000006</v>
      </c>
      <c r="Z70" s="9">
        <v>195.83920000000001</v>
      </c>
      <c r="AA70" s="9">
        <v>189.18209999999999</v>
      </c>
      <c r="AB70" s="9">
        <f t="shared" si="6"/>
        <v>6.657100000000014</v>
      </c>
      <c r="AC70" s="9">
        <f t="shared" si="7"/>
        <v>18.69580000000002</v>
      </c>
      <c r="AD70" s="9">
        <f t="shared" si="8"/>
        <v>0.64392537361332458</v>
      </c>
      <c r="AE70" s="12">
        <f t="shared" si="12"/>
        <v>64.392537361332458</v>
      </c>
      <c r="AG70" t="s">
        <v>35</v>
      </c>
      <c r="AI70">
        <v>14.728700000000003</v>
      </c>
      <c r="AJ70">
        <v>13.192900000000009</v>
      </c>
      <c r="AK70">
        <v>52.750200561572392</v>
      </c>
    </row>
    <row r="71" spans="1:37">
      <c r="E71" s="2">
        <f>AVERAGE(E65:E70)</f>
        <v>17.784616666666675</v>
      </c>
      <c r="I71" s="2">
        <f>AVERAGE(I65:I70)</f>
        <v>11.90928333333334</v>
      </c>
      <c r="AI71">
        <v>13.752399999999994</v>
      </c>
      <c r="AJ71">
        <v>17.739199999999983</v>
      </c>
      <c r="AK71">
        <v>43.670058047225311</v>
      </c>
    </row>
    <row r="72" spans="1:37">
      <c r="E72">
        <f>ROUND(STDEV(E65:E70),2)</f>
        <v>5.49</v>
      </c>
      <c r="I72">
        <f t="shared" ref="I72" si="37">ROUND(STDEV(I65:I70),2)</f>
        <v>3.16</v>
      </c>
      <c r="AI72">
        <v>22.549300000000017</v>
      </c>
      <c r="AJ72">
        <v>16.640899999999988</v>
      </c>
      <c r="AK72">
        <v>57.538109017050218</v>
      </c>
    </row>
    <row r="73" spans="1:37">
      <c r="E73" t="str">
        <f>E71&amp;"±"&amp;E72</f>
        <v>17.7846166666667±5.49</v>
      </c>
      <c r="I73" t="str">
        <f t="shared" ref="I73" si="38">I71&amp;"±"&amp;I72</f>
        <v>11.9092833333333±3.16</v>
      </c>
      <c r="AI73">
        <v>24.462600000000009</v>
      </c>
      <c r="AJ73">
        <v>18.519199999999984</v>
      </c>
      <c r="AK73">
        <v>56.913856562545106</v>
      </c>
    </row>
    <row r="74" spans="1:37">
      <c r="AI74">
        <v>23.549299999999988</v>
      </c>
      <c r="AJ74">
        <v>18.018900000000002</v>
      </c>
      <c r="AK74">
        <v>56.652200480174727</v>
      </c>
    </row>
    <row r="75" spans="1:37">
      <c r="AI75">
        <v>29.957799999999992</v>
      </c>
      <c r="AJ75">
        <v>14.647300000000001</v>
      </c>
      <c r="AK75">
        <v>67.16227516584425</v>
      </c>
    </row>
    <row r="76" spans="1:37">
      <c r="AI76" s="12">
        <f>AVERAGE(AI69:AI75)</f>
        <v>21.05604285714286</v>
      </c>
      <c r="AJ76" s="12">
        <f t="shared" ref="AJ76:AK76" si="39">AVERAGE(AJ69:AJ75)</f>
        <v>16.869457142857136</v>
      </c>
      <c r="AK76" s="12">
        <f t="shared" si="39"/>
        <v>54.778072707748898</v>
      </c>
    </row>
    <row r="77" spans="1:37">
      <c r="AI77" s="12">
        <f>STDEV(AI69:AI75)</f>
        <v>5.7701326567238054</v>
      </c>
      <c r="AJ77" s="12">
        <f t="shared" ref="AJ77:AK77" si="40">STDEV(AJ69:AJ75)</f>
        <v>2.2117137313684627</v>
      </c>
      <c r="AK77" s="12">
        <f t="shared" si="40"/>
        <v>7.4473703444779984</v>
      </c>
    </row>
    <row r="78" spans="1:37">
      <c r="A78" t="s">
        <v>31</v>
      </c>
    </row>
    <row r="79" spans="1:37">
      <c r="A79">
        <v>6</v>
      </c>
      <c r="C79">
        <v>194.74930000000001</v>
      </c>
      <c r="D79">
        <v>180.38419999999999</v>
      </c>
      <c r="E79">
        <f>C79-D79</f>
        <v>14.365100000000012</v>
      </c>
      <c r="G79">
        <v>198.24459999999999</v>
      </c>
      <c r="H79">
        <v>178.4751</v>
      </c>
      <c r="I79">
        <f>G79-H79</f>
        <v>19.769499999999994</v>
      </c>
      <c r="M79">
        <v>188.55529999999999</v>
      </c>
      <c r="N79">
        <v>176.4436</v>
      </c>
      <c r="Q79">
        <v>202.18520000000001</v>
      </c>
      <c r="R79">
        <v>195.31739999999999</v>
      </c>
      <c r="W79">
        <v>191.0565</v>
      </c>
      <c r="X79">
        <v>171.76220000000001</v>
      </c>
      <c r="Z79">
        <v>196.47970000000001</v>
      </c>
      <c r="AA79">
        <v>184.53270000000001</v>
      </c>
    </row>
    <row r="80" spans="1:37">
      <c r="A80">
        <v>30</v>
      </c>
      <c r="C80">
        <v>193.83539999999999</v>
      </c>
      <c r="D80">
        <v>155.51419999999999</v>
      </c>
      <c r="E80">
        <f>C80-D80</f>
        <v>38.321200000000005</v>
      </c>
      <c r="G80">
        <v>196.268</v>
      </c>
      <c r="H80">
        <v>169.7534</v>
      </c>
      <c r="I80">
        <f>G80-H80</f>
        <v>26.514600000000002</v>
      </c>
      <c r="M80">
        <v>195.03190000000001</v>
      </c>
      <c r="N80">
        <v>184.01079999999999</v>
      </c>
      <c r="Q80">
        <v>191.7518</v>
      </c>
      <c r="R80">
        <v>96.119500000000002</v>
      </c>
      <c r="W80">
        <v>192.16720000000001</v>
      </c>
      <c r="X80">
        <v>170.89449999999999</v>
      </c>
      <c r="Z80">
        <v>192.71619999999999</v>
      </c>
      <c r="AA80">
        <v>171.53890000000001</v>
      </c>
    </row>
    <row r="82" spans="1:18">
      <c r="A82">
        <v>44</v>
      </c>
      <c r="C82">
        <v>193.24629999999999</v>
      </c>
      <c r="D82">
        <v>177.6078</v>
      </c>
      <c r="E82">
        <f>C82-D82</f>
        <v>15.638499999999993</v>
      </c>
      <c r="G82">
        <v>192.68029999999999</v>
      </c>
      <c r="H82">
        <v>162.06209999999999</v>
      </c>
      <c r="I82">
        <f>G82-H82</f>
        <v>30.618200000000002</v>
      </c>
      <c r="M82">
        <v>198.38079999999999</v>
      </c>
      <c r="N82">
        <v>181.97499999999999</v>
      </c>
      <c r="Q82">
        <v>191.84700000000001</v>
      </c>
      <c r="R82">
        <v>179.7039</v>
      </c>
    </row>
    <row r="83" spans="1:18">
      <c r="A83">
        <v>35</v>
      </c>
      <c r="C83">
        <v>193.25989999999999</v>
      </c>
      <c r="D83">
        <v>175.3792</v>
      </c>
      <c r="E83">
        <f>C83-D83</f>
        <v>17.88069999999999</v>
      </c>
      <c r="G83">
        <v>194.91659999999999</v>
      </c>
      <c r="H83">
        <v>167.56649999999999</v>
      </c>
      <c r="I83">
        <f>G83-H83</f>
        <v>27.350099999999998</v>
      </c>
      <c r="M83">
        <v>192.78280000000001</v>
      </c>
      <c r="N83">
        <v>175.97190000000001</v>
      </c>
      <c r="Q83">
        <v>194.98869999999999</v>
      </c>
      <c r="R83">
        <v>178.9966</v>
      </c>
    </row>
    <row r="84" spans="1:18">
      <c r="A84">
        <v>3</v>
      </c>
      <c r="C84">
        <v>192.5855</v>
      </c>
      <c r="D84">
        <v>172.46879999999999</v>
      </c>
      <c r="E84">
        <f>C84-D84</f>
        <v>20.116700000000009</v>
      </c>
      <c r="G84">
        <v>191.8074</v>
      </c>
      <c r="H84">
        <v>171.70760000000001</v>
      </c>
      <c r="I84">
        <f>G84-H84</f>
        <v>20.099799999999988</v>
      </c>
    </row>
    <row r="85" spans="1:18">
      <c r="A85">
        <v>33</v>
      </c>
      <c r="C85">
        <v>194.51240000000001</v>
      </c>
      <c r="D85">
        <v>166.684</v>
      </c>
      <c r="E85">
        <f>C85-D85</f>
        <v>27.828400000000016</v>
      </c>
      <c r="G85">
        <v>194.5822</v>
      </c>
      <c r="H85">
        <v>170.1534</v>
      </c>
      <c r="I85">
        <f>G85-H85</f>
        <v>24.428799999999995</v>
      </c>
    </row>
  </sheetData>
  <phoneticPr fontId="1" type="noConversion"/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1-18T01:33:03Z</dcterms:created>
  <dcterms:modified xsi:type="dcterms:W3CDTF">2021-05-06T05:36:00Z</dcterms:modified>
</cp:coreProperties>
</file>